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dill/Desktop/EditorialandProductionPoints/"/>
    </mc:Choice>
  </mc:AlternateContent>
  <xr:revisionPtr revIDLastSave="0" documentId="13_ncr:1_{5945E786-3F0C-454B-87A2-4299B50EAF91}" xr6:coauthVersionLast="46" xr6:coauthVersionMax="46" xr10:uidLastSave="{00000000-0000-0000-0000-000000000000}"/>
  <bookViews>
    <workbookView xWindow="780" yWindow="1000" windowWidth="27640" windowHeight="15880" xr2:uid="{8FA64AE4-4050-524D-A6B9-560176544F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84" i="1" l="1"/>
  <c r="O384" i="1"/>
  <c r="N384" i="1"/>
  <c r="M384" i="1"/>
  <c r="P383" i="1"/>
  <c r="O383" i="1"/>
  <c r="N383" i="1"/>
  <c r="M383" i="1"/>
  <c r="P382" i="1"/>
  <c r="O382" i="1"/>
  <c r="N382" i="1"/>
  <c r="M382" i="1"/>
  <c r="P381" i="1"/>
  <c r="O381" i="1"/>
  <c r="N381" i="1"/>
  <c r="M381" i="1"/>
  <c r="P380" i="1"/>
  <c r="O380" i="1"/>
  <c r="N380" i="1"/>
  <c r="M380" i="1"/>
  <c r="P379" i="1"/>
  <c r="O379" i="1"/>
  <c r="N379" i="1"/>
  <c r="M379" i="1"/>
  <c r="P378" i="1"/>
  <c r="O378" i="1"/>
  <c r="N378" i="1"/>
  <c r="M378" i="1"/>
  <c r="P377" i="1"/>
  <c r="O377" i="1"/>
  <c r="N377" i="1"/>
  <c r="M377" i="1"/>
  <c r="P376" i="1"/>
  <c r="O376" i="1"/>
  <c r="N376" i="1"/>
  <c r="M376" i="1"/>
  <c r="P375" i="1"/>
  <c r="O375" i="1"/>
  <c r="N375" i="1"/>
  <c r="M375" i="1"/>
  <c r="P374" i="1"/>
  <c r="O374" i="1"/>
  <c r="N374" i="1"/>
  <c r="M374" i="1"/>
  <c r="P373" i="1"/>
  <c r="O373" i="1"/>
  <c r="N373" i="1"/>
  <c r="M373" i="1"/>
  <c r="P372" i="1"/>
  <c r="O372" i="1"/>
  <c r="N372" i="1"/>
  <c r="M372" i="1"/>
  <c r="P371" i="1"/>
  <c r="O371" i="1"/>
  <c r="N371" i="1"/>
  <c r="M371" i="1"/>
  <c r="P370" i="1"/>
  <c r="O370" i="1"/>
  <c r="N370" i="1"/>
  <c r="M370" i="1"/>
  <c r="P369" i="1"/>
  <c r="O369" i="1"/>
  <c r="N369" i="1"/>
  <c r="M369" i="1"/>
  <c r="P368" i="1"/>
  <c r="O368" i="1"/>
  <c r="N368" i="1"/>
  <c r="M368" i="1"/>
  <c r="P367" i="1"/>
  <c r="O367" i="1"/>
  <c r="N367" i="1"/>
  <c r="M367" i="1"/>
  <c r="P366" i="1"/>
  <c r="O366" i="1"/>
  <c r="N366" i="1"/>
  <c r="M366" i="1"/>
  <c r="P365" i="1"/>
  <c r="O365" i="1"/>
  <c r="N365" i="1"/>
  <c r="M365" i="1"/>
  <c r="P364" i="1"/>
  <c r="O364" i="1"/>
  <c r="N364" i="1"/>
  <c r="M364" i="1"/>
  <c r="P363" i="1"/>
  <c r="O363" i="1"/>
  <c r="N363" i="1"/>
  <c r="M363" i="1"/>
  <c r="P362" i="1"/>
  <c r="O362" i="1"/>
  <c r="N362" i="1"/>
  <c r="M362" i="1"/>
  <c r="P361" i="1"/>
  <c r="O361" i="1"/>
  <c r="N361" i="1"/>
  <c r="M361" i="1"/>
  <c r="P360" i="1"/>
  <c r="O360" i="1"/>
  <c r="N360" i="1"/>
  <c r="M360" i="1"/>
  <c r="P359" i="1"/>
  <c r="O359" i="1"/>
  <c r="N359" i="1"/>
  <c r="M359" i="1"/>
  <c r="P358" i="1"/>
  <c r="O358" i="1"/>
  <c r="N358" i="1"/>
  <c r="M358" i="1"/>
  <c r="P357" i="1"/>
  <c r="O357" i="1"/>
  <c r="N357" i="1"/>
  <c r="M357" i="1"/>
  <c r="P356" i="1"/>
  <c r="O356" i="1"/>
  <c r="N356" i="1"/>
  <c r="M356" i="1"/>
  <c r="P355" i="1"/>
  <c r="O355" i="1"/>
  <c r="N355" i="1"/>
  <c r="M355" i="1"/>
  <c r="P354" i="1"/>
  <c r="O354" i="1"/>
  <c r="N354" i="1"/>
  <c r="M354" i="1"/>
  <c r="P353" i="1"/>
  <c r="O353" i="1"/>
  <c r="N353" i="1"/>
  <c r="M353" i="1"/>
  <c r="P352" i="1"/>
  <c r="O352" i="1"/>
  <c r="N352" i="1"/>
  <c r="M352" i="1"/>
  <c r="P351" i="1"/>
  <c r="O351" i="1"/>
  <c r="N351" i="1"/>
  <c r="M351" i="1"/>
  <c r="P350" i="1"/>
  <c r="O350" i="1"/>
  <c r="N350" i="1"/>
  <c r="M350" i="1"/>
  <c r="P349" i="1"/>
  <c r="O349" i="1"/>
  <c r="N349" i="1"/>
  <c r="M349" i="1"/>
  <c r="P348" i="1"/>
  <c r="O348" i="1"/>
  <c r="N348" i="1"/>
  <c r="M348" i="1"/>
  <c r="P347" i="1"/>
  <c r="O347" i="1"/>
  <c r="N347" i="1"/>
  <c r="M347" i="1"/>
  <c r="P346" i="1"/>
  <c r="O346" i="1"/>
  <c r="N346" i="1"/>
  <c r="M346" i="1"/>
  <c r="P345" i="1"/>
  <c r="O345" i="1"/>
  <c r="N345" i="1"/>
  <c r="M345" i="1"/>
  <c r="P344" i="1"/>
  <c r="O344" i="1"/>
  <c r="N344" i="1"/>
  <c r="M344" i="1"/>
  <c r="P343" i="1"/>
  <c r="O343" i="1"/>
  <c r="N343" i="1"/>
  <c r="M343" i="1"/>
  <c r="P342" i="1"/>
  <c r="O342" i="1"/>
  <c r="N342" i="1"/>
  <c r="M342" i="1"/>
  <c r="P341" i="1"/>
  <c r="O341" i="1"/>
  <c r="N341" i="1"/>
  <c r="M341" i="1"/>
  <c r="P340" i="1"/>
  <c r="O340" i="1"/>
  <c r="N340" i="1"/>
  <c r="M340" i="1"/>
  <c r="P339" i="1"/>
  <c r="O339" i="1"/>
  <c r="N339" i="1"/>
  <c r="M339" i="1"/>
  <c r="P338" i="1"/>
  <c r="O338" i="1"/>
  <c r="N338" i="1"/>
  <c r="M338" i="1"/>
  <c r="P337" i="1"/>
  <c r="O337" i="1"/>
  <c r="N337" i="1"/>
  <c r="M337" i="1"/>
  <c r="P336" i="1"/>
  <c r="O336" i="1"/>
  <c r="N336" i="1"/>
  <c r="M336" i="1"/>
  <c r="P335" i="1"/>
  <c r="O335" i="1"/>
  <c r="N335" i="1"/>
  <c r="M335" i="1"/>
  <c r="P334" i="1"/>
  <c r="O334" i="1"/>
  <c r="N334" i="1"/>
  <c r="M334" i="1"/>
  <c r="P333" i="1"/>
  <c r="O333" i="1"/>
  <c r="N333" i="1"/>
  <c r="M333" i="1"/>
  <c r="P332" i="1"/>
  <c r="O332" i="1"/>
  <c r="N332" i="1"/>
  <c r="M332" i="1"/>
  <c r="P331" i="1"/>
  <c r="O331" i="1"/>
  <c r="N331" i="1"/>
  <c r="M331" i="1"/>
  <c r="P330" i="1"/>
  <c r="O330" i="1"/>
  <c r="N330" i="1"/>
  <c r="M330" i="1"/>
  <c r="P329" i="1"/>
  <c r="O329" i="1"/>
  <c r="N329" i="1"/>
  <c r="M329" i="1"/>
  <c r="P328" i="1"/>
  <c r="O328" i="1"/>
  <c r="N328" i="1"/>
  <c r="M328" i="1"/>
  <c r="P327" i="1"/>
  <c r="O327" i="1"/>
  <c r="N327" i="1"/>
  <c r="M327" i="1"/>
  <c r="P326" i="1"/>
  <c r="O326" i="1"/>
  <c r="N326" i="1"/>
  <c r="M326" i="1"/>
  <c r="P325" i="1"/>
  <c r="O325" i="1"/>
  <c r="N325" i="1"/>
  <c r="M325" i="1"/>
  <c r="P324" i="1"/>
  <c r="O324" i="1"/>
  <c r="N324" i="1"/>
  <c r="M324" i="1"/>
  <c r="P323" i="1"/>
  <c r="O323" i="1"/>
  <c r="N323" i="1"/>
  <c r="M323" i="1"/>
  <c r="P322" i="1"/>
  <c r="O322" i="1"/>
  <c r="N322" i="1"/>
  <c r="M322" i="1"/>
  <c r="P321" i="1"/>
  <c r="O321" i="1"/>
  <c r="N321" i="1"/>
  <c r="M321" i="1"/>
  <c r="P320" i="1"/>
  <c r="O320" i="1"/>
  <c r="N320" i="1"/>
  <c r="M320" i="1"/>
  <c r="P319" i="1"/>
  <c r="O319" i="1"/>
  <c r="N319" i="1"/>
  <c r="M319" i="1"/>
  <c r="P318" i="1"/>
  <c r="O318" i="1"/>
  <c r="N318" i="1"/>
  <c r="M318" i="1"/>
  <c r="P317" i="1"/>
  <c r="O317" i="1"/>
  <c r="N317" i="1"/>
  <c r="M317" i="1"/>
  <c r="P316" i="1"/>
  <c r="O316" i="1"/>
  <c r="N316" i="1"/>
  <c r="M316" i="1"/>
  <c r="P315" i="1"/>
  <c r="O315" i="1"/>
  <c r="N315" i="1"/>
  <c r="M315" i="1"/>
  <c r="P314" i="1"/>
  <c r="O314" i="1"/>
  <c r="N314" i="1"/>
  <c r="M314" i="1"/>
  <c r="P313" i="1"/>
  <c r="O313" i="1"/>
  <c r="N313" i="1"/>
  <c r="M313" i="1"/>
  <c r="P312" i="1"/>
  <c r="O312" i="1"/>
  <c r="N312" i="1"/>
  <c r="M312" i="1"/>
  <c r="P311" i="1"/>
  <c r="O311" i="1"/>
  <c r="N311" i="1"/>
  <c r="M311" i="1"/>
  <c r="P310" i="1"/>
  <c r="O310" i="1"/>
  <c r="N310" i="1"/>
  <c r="M310" i="1"/>
  <c r="P309" i="1"/>
  <c r="O309" i="1"/>
  <c r="N309" i="1"/>
  <c r="M309" i="1"/>
  <c r="P308" i="1"/>
  <c r="O308" i="1"/>
  <c r="N308" i="1"/>
  <c r="M308" i="1"/>
  <c r="P307" i="1"/>
  <c r="O307" i="1"/>
  <c r="N307" i="1"/>
  <c r="M307" i="1"/>
  <c r="P306" i="1"/>
  <c r="O306" i="1"/>
  <c r="N306" i="1"/>
  <c r="M306" i="1"/>
  <c r="P305" i="1"/>
  <c r="O305" i="1"/>
  <c r="N305" i="1"/>
  <c r="M305" i="1"/>
  <c r="P304" i="1"/>
  <c r="O304" i="1"/>
  <c r="N304" i="1"/>
  <c r="M304" i="1"/>
  <c r="P303" i="1"/>
  <c r="O303" i="1"/>
  <c r="N303" i="1"/>
  <c r="M303" i="1"/>
  <c r="P302" i="1"/>
  <c r="O302" i="1"/>
  <c r="N302" i="1"/>
  <c r="M302" i="1"/>
  <c r="P301" i="1"/>
  <c r="O301" i="1"/>
  <c r="N301" i="1"/>
  <c r="M301" i="1"/>
  <c r="P300" i="1"/>
  <c r="O300" i="1"/>
  <c r="N300" i="1"/>
  <c r="M300" i="1"/>
  <c r="P299" i="1"/>
  <c r="O299" i="1"/>
  <c r="N299" i="1"/>
  <c r="M299" i="1"/>
  <c r="P298" i="1"/>
  <c r="O298" i="1"/>
  <c r="N298" i="1"/>
  <c r="M298" i="1"/>
  <c r="P297" i="1"/>
  <c r="O297" i="1"/>
  <c r="N297" i="1"/>
  <c r="M297" i="1"/>
  <c r="P296" i="1"/>
  <c r="O296" i="1"/>
  <c r="N296" i="1"/>
  <c r="M296" i="1"/>
  <c r="P295" i="1"/>
  <c r="O295" i="1"/>
  <c r="N295" i="1"/>
  <c r="M295" i="1"/>
  <c r="P294" i="1"/>
  <c r="O294" i="1"/>
  <c r="N294" i="1"/>
  <c r="M294" i="1"/>
  <c r="P293" i="1"/>
  <c r="O293" i="1"/>
  <c r="N293" i="1"/>
  <c r="M293" i="1"/>
  <c r="P292" i="1"/>
  <c r="O292" i="1"/>
  <c r="N292" i="1"/>
  <c r="M292" i="1"/>
  <c r="P291" i="1"/>
  <c r="O291" i="1"/>
  <c r="N291" i="1"/>
  <c r="M291" i="1"/>
  <c r="P290" i="1"/>
  <c r="O290" i="1"/>
  <c r="N290" i="1"/>
  <c r="M290" i="1"/>
  <c r="P289" i="1"/>
  <c r="O289" i="1"/>
  <c r="N289" i="1"/>
  <c r="M289" i="1"/>
  <c r="P288" i="1"/>
  <c r="O288" i="1"/>
  <c r="N288" i="1"/>
  <c r="M288" i="1"/>
  <c r="P287" i="1"/>
  <c r="O287" i="1"/>
  <c r="N287" i="1"/>
  <c r="M287" i="1"/>
  <c r="P286" i="1"/>
  <c r="O286" i="1"/>
  <c r="N286" i="1"/>
  <c r="M286" i="1"/>
  <c r="P285" i="1"/>
  <c r="O285" i="1"/>
  <c r="N285" i="1"/>
  <c r="M285" i="1"/>
  <c r="P284" i="1"/>
  <c r="O284" i="1"/>
  <c r="N284" i="1"/>
  <c r="M284" i="1"/>
  <c r="P283" i="1"/>
  <c r="O283" i="1"/>
  <c r="N283" i="1"/>
  <c r="M283" i="1"/>
  <c r="P282" i="1"/>
  <c r="O282" i="1"/>
  <c r="N282" i="1"/>
  <c r="M282" i="1"/>
  <c r="P281" i="1"/>
  <c r="O281" i="1"/>
  <c r="N281" i="1"/>
  <c r="M281" i="1"/>
  <c r="P280" i="1"/>
  <c r="O280" i="1"/>
  <c r="N280" i="1"/>
  <c r="M280" i="1"/>
  <c r="P279" i="1"/>
  <c r="O279" i="1"/>
  <c r="N279" i="1"/>
  <c r="M279" i="1"/>
  <c r="P278" i="1"/>
  <c r="O278" i="1"/>
  <c r="N278" i="1"/>
  <c r="M278" i="1"/>
  <c r="P277" i="1"/>
  <c r="O277" i="1"/>
  <c r="N277" i="1"/>
  <c r="M277" i="1"/>
  <c r="P276" i="1"/>
  <c r="O276" i="1"/>
  <c r="N276" i="1"/>
  <c r="M276" i="1"/>
  <c r="P275" i="1"/>
  <c r="O275" i="1"/>
  <c r="N275" i="1"/>
  <c r="M275" i="1"/>
  <c r="P274" i="1"/>
  <c r="O274" i="1"/>
  <c r="N274" i="1"/>
  <c r="M274" i="1"/>
  <c r="P273" i="1"/>
  <c r="O273" i="1"/>
  <c r="N273" i="1"/>
  <c r="M273" i="1"/>
  <c r="P272" i="1"/>
  <c r="O272" i="1"/>
  <c r="N272" i="1"/>
  <c r="M272" i="1"/>
  <c r="P271" i="1"/>
  <c r="O271" i="1"/>
  <c r="N271" i="1"/>
  <c r="M271" i="1"/>
  <c r="P270" i="1"/>
  <c r="O270" i="1"/>
  <c r="N270" i="1"/>
  <c r="M270" i="1"/>
  <c r="P269" i="1"/>
  <c r="O269" i="1"/>
  <c r="N269" i="1"/>
  <c r="M269" i="1"/>
  <c r="P268" i="1"/>
  <c r="O268" i="1"/>
  <c r="N268" i="1"/>
  <c r="M268" i="1"/>
  <c r="P267" i="1"/>
  <c r="O267" i="1"/>
  <c r="N267" i="1"/>
  <c r="M267" i="1"/>
  <c r="P266" i="1"/>
  <c r="O266" i="1"/>
  <c r="N266" i="1"/>
  <c r="M266" i="1"/>
  <c r="P265" i="1"/>
  <c r="O265" i="1"/>
  <c r="N265" i="1"/>
  <c r="M265" i="1"/>
  <c r="P264" i="1"/>
  <c r="O264" i="1"/>
  <c r="N264" i="1"/>
  <c r="M264" i="1"/>
  <c r="P263" i="1"/>
  <c r="O263" i="1"/>
  <c r="N263" i="1"/>
  <c r="M263" i="1"/>
  <c r="P262" i="1"/>
  <c r="O262" i="1"/>
  <c r="N262" i="1"/>
  <c r="M262" i="1"/>
  <c r="P261" i="1"/>
  <c r="O261" i="1"/>
  <c r="N261" i="1"/>
  <c r="M261" i="1"/>
  <c r="P260" i="1"/>
  <c r="O260" i="1"/>
  <c r="N260" i="1"/>
  <c r="M260" i="1"/>
  <c r="P259" i="1"/>
  <c r="O259" i="1"/>
  <c r="N259" i="1"/>
  <c r="M259" i="1"/>
  <c r="P258" i="1"/>
  <c r="O258" i="1"/>
  <c r="N258" i="1"/>
  <c r="M258" i="1"/>
  <c r="P257" i="1"/>
  <c r="O257" i="1"/>
  <c r="N257" i="1"/>
  <c r="M257" i="1"/>
  <c r="P256" i="1"/>
  <c r="O256" i="1"/>
  <c r="N256" i="1"/>
  <c r="M256" i="1"/>
  <c r="P255" i="1"/>
  <c r="O255" i="1"/>
  <c r="N255" i="1"/>
  <c r="M255" i="1"/>
  <c r="P254" i="1"/>
  <c r="O254" i="1"/>
  <c r="N254" i="1"/>
  <c r="M254" i="1"/>
  <c r="P253" i="1"/>
  <c r="O253" i="1"/>
  <c r="N253" i="1"/>
  <c r="M253" i="1"/>
  <c r="P252" i="1"/>
  <c r="O252" i="1"/>
  <c r="N252" i="1"/>
  <c r="M252" i="1"/>
  <c r="P251" i="1"/>
  <c r="O251" i="1"/>
  <c r="N251" i="1"/>
  <c r="M251" i="1"/>
  <c r="P250" i="1"/>
  <c r="O250" i="1"/>
  <c r="N250" i="1"/>
  <c r="M250" i="1"/>
  <c r="P249" i="1"/>
  <c r="O249" i="1"/>
  <c r="N249" i="1"/>
  <c r="M249" i="1"/>
  <c r="P248" i="1"/>
  <c r="O248" i="1"/>
  <c r="N248" i="1"/>
  <c r="M248" i="1"/>
  <c r="P247" i="1"/>
  <c r="O247" i="1"/>
  <c r="N247" i="1"/>
  <c r="M247" i="1"/>
  <c r="P246" i="1"/>
  <c r="O246" i="1"/>
  <c r="N246" i="1"/>
  <c r="M246" i="1"/>
  <c r="P245" i="1"/>
  <c r="O245" i="1"/>
  <c r="N245" i="1"/>
  <c r="M245" i="1"/>
  <c r="P244" i="1"/>
  <c r="O244" i="1"/>
  <c r="N244" i="1"/>
  <c r="M244" i="1"/>
  <c r="P243" i="1"/>
  <c r="O243" i="1"/>
  <c r="N243" i="1"/>
  <c r="M243" i="1"/>
  <c r="P242" i="1"/>
  <c r="O242" i="1"/>
  <c r="N242" i="1"/>
  <c r="M242" i="1"/>
  <c r="P241" i="1"/>
  <c r="O241" i="1"/>
  <c r="N241" i="1"/>
  <c r="M241" i="1"/>
  <c r="P240" i="1"/>
  <c r="O240" i="1"/>
  <c r="N240" i="1"/>
  <c r="M240" i="1"/>
  <c r="P239" i="1"/>
  <c r="O239" i="1"/>
  <c r="N239" i="1"/>
  <c r="M239" i="1"/>
  <c r="P238" i="1"/>
  <c r="O238" i="1"/>
  <c r="N238" i="1"/>
  <c r="M238" i="1"/>
  <c r="P237" i="1"/>
  <c r="O237" i="1"/>
  <c r="N237" i="1"/>
  <c r="M237" i="1"/>
  <c r="P236" i="1"/>
  <c r="O236" i="1"/>
  <c r="N236" i="1"/>
  <c r="M236" i="1"/>
  <c r="P235" i="1"/>
  <c r="O235" i="1"/>
  <c r="N235" i="1"/>
  <c r="M235" i="1"/>
  <c r="P234" i="1"/>
  <c r="O234" i="1"/>
  <c r="N234" i="1"/>
  <c r="M234" i="1"/>
  <c r="P233" i="1"/>
  <c r="O233" i="1"/>
  <c r="N233" i="1"/>
  <c r="M233" i="1"/>
  <c r="P232" i="1"/>
  <c r="O232" i="1"/>
  <c r="N232" i="1"/>
  <c r="M232" i="1"/>
  <c r="P231" i="1"/>
  <c r="O231" i="1"/>
  <c r="N231" i="1"/>
  <c r="M231" i="1"/>
  <c r="P230" i="1"/>
  <c r="O230" i="1"/>
  <c r="N230" i="1"/>
  <c r="M230" i="1"/>
  <c r="P229" i="1"/>
  <c r="O229" i="1"/>
  <c r="N229" i="1"/>
  <c r="M229" i="1"/>
  <c r="P228" i="1"/>
  <c r="O228" i="1"/>
  <c r="N228" i="1"/>
  <c r="M228" i="1"/>
  <c r="P227" i="1"/>
  <c r="O227" i="1"/>
  <c r="N227" i="1"/>
  <c r="M227" i="1"/>
  <c r="P226" i="1"/>
  <c r="O226" i="1"/>
  <c r="N226" i="1"/>
  <c r="M226" i="1"/>
  <c r="P225" i="1"/>
  <c r="O225" i="1"/>
  <c r="N225" i="1"/>
  <c r="M225" i="1"/>
  <c r="P224" i="1"/>
  <c r="O224" i="1"/>
  <c r="N224" i="1"/>
  <c r="M224" i="1"/>
  <c r="P223" i="1"/>
  <c r="O223" i="1"/>
  <c r="N223" i="1"/>
  <c r="M223" i="1"/>
  <c r="P222" i="1"/>
  <c r="O222" i="1"/>
  <c r="N222" i="1"/>
  <c r="M222" i="1"/>
  <c r="P221" i="1"/>
  <c r="O221" i="1"/>
  <c r="N221" i="1"/>
  <c r="M221" i="1"/>
  <c r="P220" i="1"/>
  <c r="O220" i="1"/>
  <c r="N220" i="1"/>
  <c r="M220" i="1"/>
  <c r="P219" i="1"/>
  <c r="O219" i="1"/>
  <c r="N219" i="1"/>
  <c r="M219" i="1"/>
  <c r="P218" i="1"/>
  <c r="O218" i="1"/>
  <c r="N218" i="1"/>
  <c r="M218" i="1"/>
  <c r="P217" i="1"/>
  <c r="O217" i="1"/>
  <c r="N217" i="1"/>
  <c r="M217" i="1"/>
  <c r="P216" i="1"/>
  <c r="O216" i="1"/>
  <c r="N216" i="1"/>
  <c r="M216" i="1"/>
  <c r="P215" i="1"/>
  <c r="O215" i="1"/>
  <c r="N215" i="1"/>
  <c r="M215" i="1"/>
  <c r="P214" i="1"/>
  <c r="O214" i="1"/>
  <c r="N214" i="1"/>
  <c r="M214" i="1"/>
  <c r="P213" i="1"/>
  <c r="O213" i="1"/>
  <c r="N213" i="1"/>
  <c r="M213" i="1"/>
  <c r="P212" i="1"/>
  <c r="O212" i="1"/>
  <c r="N212" i="1"/>
  <c r="M212" i="1"/>
  <c r="P211" i="1"/>
  <c r="O211" i="1"/>
  <c r="N211" i="1"/>
  <c r="M211" i="1"/>
  <c r="P210" i="1"/>
  <c r="O210" i="1"/>
  <c r="N210" i="1"/>
  <c r="M210" i="1"/>
  <c r="P209" i="1"/>
  <c r="O209" i="1"/>
  <c r="N209" i="1"/>
  <c r="M209" i="1"/>
  <c r="P208" i="1"/>
  <c r="O208" i="1"/>
  <c r="N208" i="1"/>
  <c r="M208" i="1"/>
  <c r="P207" i="1"/>
  <c r="O207" i="1"/>
  <c r="N207" i="1"/>
  <c r="M207" i="1"/>
  <c r="P206" i="1"/>
  <c r="O206" i="1"/>
  <c r="N206" i="1"/>
  <c r="M206" i="1"/>
  <c r="P205" i="1"/>
  <c r="O205" i="1"/>
  <c r="N205" i="1"/>
  <c r="M205" i="1"/>
  <c r="P204" i="1"/>
  <c r="O204" i="1"/>
  <c r="N204" i="1"/>
  <c r="M204" i="1"/>
  <c r="P203" i="1"/>
  <c r="O203" i="1"/>
  <c r="N203" i="1"/>
  <c r="M203" i="1"/>
  <c r="P202" i="1"/>
  <c r="O202" i="1"/>
  <c r="N202" i="1"/>
  <c r="M202" i="1"/>
  <c r="P201" i="1"/>
  <c r="O201" i="1"/>
  <c r="N201" i="1"/>
  <c r="M201" i="1"/>
  <c r="P200" i="1"/>
  <c r="O200" i="1"/>
  <c r="N200" i="1"/>
  <c r="M200" i="1"/>
  <c r="P199" i="1"/>
  <c r="O199" i="1"/>
  <c r="N199" i="1"/>
  <c r="M199" i="1"/>
  <c r="P198" i="1"/>
  <c r="O198" i="1"/>
  <c r="N198" i="1"/>
  <c r="M198" i="1"/>
  <c r="P197" i="1"/>
  <c r="O197" i="1"/>
  <c r="N197" i="1"/>
  <c r="M197" i="1"/>
  <c r="P196" i="1"/>
  <c r="O196" i="1"/>
  <c r="N196" i="1"/>
  <c r="M196" i="1"/>
  <c r="P195" i="1"/>
  <c r="O195" i="1"/>
  <c r="N195" i="1"/>
  <c r="M195" i="1"/>
  <c r="P194" i="1"/>
  <c r="O194" i="1"/>
  <c r="N194" i="1"/>
  <c r="M194" i="1"/>
  <c r="P193" i="1"/>
  <c r="O193" i="1"/>
  <c r="N193" i="1"/>
  <c r="M193" i="1"/>
  <c r="P192" i="1"/>
  <c r="O192" i="1"/>
  <c r="N192" i="1"/>
  <c r="M192" i="1"/>
  <c r="P191" i="1"/>
  <c r="O191" i="1"/>
  <c r="N191" i="1"/>
  <c r="M191" i="1"/>
  <c r="P190" i="1"/>
  <c r="O190" i="1"/>
  <c r="N190" i="1"/>
  <c r="M190" i="1"/>
  <c r="P189" i="1"/>
  <c r="O189" i="1"/>
  <c r="N189" i="1"/>
  <c r="M189" i="1"/>
  <c r="P188" i="1"/>
  <c r="O188" i="1"/>
  <c r="N188" i="1"/>
  <c r="M188" i="1"/>
  <c r="P187" i="1"/>
  <c r="O187" i="1"/>
  <c r="N187" i="1"/>
  <c r="M187" i="1"/>
  <c r="P186" i="1"/>
  <c r="O186" i="1"/>
  <c r="N186" i="1"/>
  <c r="M186" i="1"/>
  <c r="P185" i="1"/>
  <c r="O185" i="1"/>
  <c r="N185" i="1"/>
  <c r="M185" i="1"/>
  <c r="P184" i="1"/>
  <c r="O184" i="1"/>
  <c r="N184" i="1"/>
  <c r="M184" i="1"/>
  <c r="P183" i="1"/>
  <c r="O183" i="1"/>
  <c r="N183" i="1"/>
  <c r="M183" i="1"/>
  <c r="P182" i="1"/>
  <c r="O182" i="1"/>
  <c r="N182" i="1"/>
  <c r="M182" i="1"/>
  <c r="P181" i="1"/>
  <c r="O181" i="1"/>
  <c r="N181" i="1"/>
  <c r="M181" i="1"/>
  <c r="P180" i="1"/>
  <c r="O180" i="1"/>
  <c r="N180" i="1"/>
  <c r="M180" i="1"/>
  <c r="P179" i="1"/>
  <c r="O179" i="1"/>
  <c r="N179" i="1"/>
  <c r="M179" i="1"/>
  <c r="P178" i="1"/>
  <c r="O178" i="1"/>
  <c r="N178" i="1"/>
  <c r="M178" i="1"/>
  <c r="P177" i="1"/>
  <c r="O177" i="1"/>
  <c r="N177" i="1"/>
  <c r="M177" i="1"/>
  <c r="P176" i="1"/>
  <c r="O176" i="1"/>
  <c r="N176" i="1"/>
  <c r="M176" i="1"/>
  <c r="P175" i="1"/>
  <c r="O175" i="1"/>
  <c r="N175" i="1"/>
  <c r="M175" i="1"/>
  <c r="P174" i="1"/>
  <c r="O174" i="1"/>
  <c r="N174" i="1"/>
  <c r="M174" i="1"/>
  <c r="P173" i="1"/>
  <c r="O173" i="1"/>
  <c r="N173" i="1"/>
  <c r="M173" i="1"/>
  <c r="P172" i="1"/>
  <c r="O172" i="1"/>
  <c r="N172" i="1"/>
  <c r="M172" i="1"/>
  <c r="P171" i="1"/>
  <c r="O171" i="1"/>
  <c r="N171" i="1"/>
  <c r="M171" i="1"/>
  <c r="P170" i="1"/>
  <c r="O170" i="1"/>
  <c r="N170" i="1"/>
  <c r="M170" i="1"/>
  <c r="P169" i="1"/>
  <c r="O169" i="1"/>
  <c r="N169" i="1"/>
  <c r="M169" i="1"/>
  <c r="P168" i="1"/>
  <c r="O168" i="1"/>
  <c r="N168" i="1"/>
  <c r="M168" i="1"/>
  <c r="P167" i="1"/>
  <c r="O167" i="1"/>
  <c r="N167" i="1"/>
  <c r="M167" i="1"/>
  <c r="P166" i="1"/>
  <c r="O166" i="1"/>
  <c r="N166" i="1"/>
  <c r="M166" i="1"/>
  <c r="P165" i="1"/>
  <c r="O165" i="1"/>
  <c r="N165" i="1"/>
  <c r="M165" i="1"/>
  <c r="P164" i="1"/>
  <c r="O164" i="1"/>
  <c r="N164" i="1"/>
  <c r="M164" i="1"/>
  <c r="P163" i="1"/>
  <c r="O163" i="1"/>
  <c r="N163" i="1"/>
  <c r="M163" i="1"/>
  <c r="P162" i="1"/>
  <c r="O162" i="1"/>
  <c r="N162" i="1"/>
  <c r="M162" i="1"/>
  <c r="P161" i="1"/>
  <c r="O161" i="1"/>
  <c r="N161" i="1"/>
  <c r="M161" i="1"/>
  <c r="P160" i="1"/>
  <c r="O160" i="1"/>
  <c r="N160" i="1"/>
  <c r="M160" i="1"/>
  <c r="P159" i="1"/>
  <c r="O159" i="1"/>
  <c r="N159" i="1"/>
  <c r="M159" i="1"/>
  <c r="P158" i="1"/>
  <c r="O158" i="1"/>
  <c r="N158" i="1"/>
  <c r="M158" i="1"/>
  <c r="P157" i="1"/>
  <c r="O157" i="1"/>
  <c r="N157" i="1"/>
  <c r="M157" i="1"/>
  <c r="P156" i="1"/>
  <c r="O156" i="1"/>
  <c r="N156" i="1"/>
  <c r="M156" i="1"/>
  <c r="P155" i="1"/>
  <c r="O155" i="1"/>
  <c r="N155" i="1"/>
  <c r="M155" i="1"/>
  <c r="P154" i="1"/>
  <c r="O154" i="1"/>
  <c r="N154" i="1"/>
  <c r="M154" i="1"/>
  <c r="P153" i="1"/>
  <c r="O153" i="1"/>
  <c r="N153" i="1"/>
  <c r="M153" i="1"/>
  <c r="P152" i="1"/>
  <c r="O152" i="1"/>
  <c r="N152" i="1"/>
  <c r="M152" i="1"/>
  <c r="P151" i="1"/>
  <c r="O151" i="1"/>
  <c r="N151" i="1"/>
  <c r="M151" i="1"/>
  <c r="P150" i="1"/>
  <c r="O150" i="1"/>
  <c r="N150" i="1"/>
  <c r="M150" i="1"/>
  <c r="P149" i="1"/>
  <c r="O149" i="1"/>
  <c r="N149" i="1"/>
  <c r="M149" i="1"/>
  <c r="P148" i="1"/>
  <c r="O148" i="1"/>
  <c r="N148" i="1"/>
  <c r="M148" i="1"/>
  <c r="P147" i="1"/>
  <c r="O147" i="1"/>
  <c r="N147" i="1"/>
  <c r="M147" i="1"/>
  <c r="P146" i="1"/>
  <c r="O146" i="1"/>
  <c r="N146" i="1"/>
  <c r="M146" i="1"/>
  <c r="P145" i="1"/>
  <c r="O145" i="1"/>
  <c r="N145" i="1"/>
  <c r="M145" i="1"/>
  <c r="P144" i="1"/>
  <c r="O144" i="1"/>
  <c r="N144" i="1"/>
  <c r="M144" i="1"/>
  <c r="P143" i="1"/>
  <c r="O143" i="1"/>
  <c r="N143" i="1"/>
  <c r="M143" i="1"/>
  <c r="P142" i="1"/>
  <c r="O142" i="1"/>
  <c r="N142" i="1"/>
  <c r="M142" i="1"/>
  <c r="P141" i="1"/>
  <c r="O141" i="1"/>
  <c r="N141" i="1"/>
  <c r="M141" i="1"/>
  <c r="P140" i="1"/>
  <c r="O140" i="1"/>
  <c r="N140" i="1"/>
  <c r="M140" i="1"/>
  <c r="P139" i="1"/>
  <c r="O139" i="1"/>
  <c r="N139" i="1"/>
  <c r="M139" i="1"/>
  <c r="P138" i="1"/>
  <c r="O138" i="1"/>
  <c r="N138" i="1"/>
  <c r="M138" i="1"/>
  <c r="P137" i="1"/>
  <c r="O137" i="1"/>
  <c r="N137" i="1"/>
  <c r="M137" i="1"/>
  <c r="P136" i="1"/>
  <c r="O136" i="1"/>
  <c r="N136" i="1"/>
  <c r="M136" i="1"/>
  <c r="P135" i="1"/>
  <c r="O135" i="1"/>
  <c r="N135" i="1"/>
  <c r="M135" i="1"/>
  <c r="P134" i="1"/>
  <c r="O134" i="1"/>
  <c r="N134" i="1"/>
  <c r="M134" i="1"/>
  <c r="P133" i="1"/>
  <c r="O133" i="1"/>
  <c r="N133" i="1"/>
  <c r="M133" i="1"/>
  <c r="P132" i="1"/>
  <c r="O132" i="1"/>
  <c r="N132" i="1"/>
  <c r="M132" i="1"/>
  <c r="P131" i="1"/>
  <c r="O131" i="1"/>
  <c r="N131" i="1"/>
  <c r="M131" i="1"/>
  <c r="P130" i="1"/>
  <c r="O130" i="1"/>
  <c r="N130" i="1"/>
  <c r="M130" i="1"/>
  <c r="P129" i="1"/>
  <c r="O129" i="1"/>
  <c r="N129" i="1"/>
  <c r="M129" i="1"/>
  <c r="P128" i="1"/>
  <c r="O128" i="1"/>
  <c r="N128" i="1"/>
  <c r="M128" i="1"/>
  <c r="P127" i="1"/>
  <c r="O127" i="1"/>
  <c r="N127" i="1"/>
  <c r="M127" i="1"/>
  <c r="P126" i="1"/>
  <c r="O126" i="1"/>
  <c r="N126" i="1"/>
  <c r="M126" i="1"/>
  <c r="P125" i="1"/>
  <c r="O125" i="1"/>
  <c r="N125" i="1"/>
  <c r="M125" i="1"/>
  <c r="P124" i="1"/>
  <c r="O124" i="1"/>
  <c r="N124" i="1"/>
  <c r="M124" i="1"/>
  <c r="P123" i="1"/>
  <c r="O123" i="1"/>
  <c r="N123" i="1"/>
  <c r="M123" i="1"/>
  <c r="P122" i="1"/>
  <c r="O122" i="1"/>
  <c r="N122" i="1"/>
  <c r="M122" i="1"/>
  <c r="P121" i="1"/>
  <c r="O121" i="1"/>
  <c r="N121" i="1"/>
  <c r="M121" i="1"/>
  <c r="P120" i="1"/>
  <c r="O120" i="1"/>
  <c r="N120" i="1"/>
  <c r="M120" i="1"/>
  <c r="P119" i="1"/>
  <c r="O119" i="1"/>
  <c r="N119" i="1"/>
  <c r="M119" i="1"/>
  <c r="P118" i="1"/>
  <c r="O118" i="1"/>
  <c r="N118" i="1"/>
  <c r="M118" i="1"/>
  <c r="P117" i="1"/>
  <c r="O117" i="1"/>
  <c r="N117" i="1"/>
  <c r="M117" i="1"/>
  <c r="P116" i="1"/>
  <c r="O116" i="1"/>
  <c r="N116" i="1"/>
  <c r="M116" i="1"/>
  <c r="P115" i="1"/>
  <c r="O115" i="1"/>
  <c r="N115" i="1"/>
  <c r="M115" i="1"/>
  <c r="P114" i="1"/>
  <c r="O114" i="1"/>
  <c r="N114" i="1"/>
  <c r="M114" i="1"/>
  <c r="P113" i="1"/>
  <c r="O113" i="1"/>
  <c r="N113" i="1"/>
  <c r="M113" i="1"/>
  <c r="P112" i="1"/>
  <c r="O112" i="1"/>
  <c r="N112" i="1"/>
  <c r="M112" i="1"/>
  <c r="P111" i="1"/>
  <c r="O111" i="1"/>
  <c r="N111" i="1"/>
  <c r="M111" i="1"/>
  <c r="P110" i="1"/>
  <c r="O110" i="1"/>
  <c r="N110" i="1"/>
  <c r="M110" i="1"/>
  <c r="P109" i="1"/>
  <c r="O109" i="1"/>
  <c r="N109" i="1"/>
  <c r="M109" i="1"/>
  <c r="P108" i="1"/>
  <c r="O108" i="1"/>
  <c r="N108" i="1"/>
  <c r="M108" i="1"/>
  <c r="P107" i="1"/>
  <c r="O107" i="1"/>
  <c r="N107" i="1"/>
  <c r="M107" i="1"/>
  <c r="P106" i="1"/>
  <c r="O106" i="1"/>
  <c r="N106" i="1"/>
  <c r="M106" i="1"/>
  <c r="P105" i="1"/>
  <c r="O105" i="1"/>
  <c r="N105" i="1"/>
  <c r="M105" i="1"/>
  <c r="P104" i="1"/>
  <c r="O104" i="1"/>
  <c r="N104" i="1"/>
  <c r="M104" i="1"/>
  <c r="P103" i="1"/>
  <c r="O103" i="1"/>
  <c r="N103" i="1"/>
  <c r="M103" i="1"/>
  <c r="P102" i="1"/>
  <c r="O102" i="1"/>
  <c r="N102" i="1"/>
  <c r="M102" i="1"/>
  <c r="P101" i="1"/>
  <c r="O101" i="1"/>
  <c r="N101" i="1"/>
  <c r="M101" i="1"/>
  <c r="P100" i="1"/>
  <c r="O100" i="1"/>
  <c r="N100" i="1"/>
  <c r="M100" i="1"/>
  <c r="P99" i="1"/>
  <c r="O99" i="1"/>
  <c r="N99" i="1"/>
  <c r="M99" i="1"/>
  <c r="P98" i="1"/>
  <c r="O98" i="1"/>
  <c r="N98" i="1"/>
  <c r="M98" i="1"/>
  <c r="P97" i="1"/>
  <c r="O97" i="1"/>
  <c r="N97" i="1"/>
  <c r="M97" i="1"/>
  <c r="P96" i="1"/>
  <c r="O96" i="1"/>
  <c r="N96" i="1"/>
  <c r="M96" i="1"/>
  <c r="P95" i="1"/>
  <c r="O95" i="1"/>
  <c r="N95" i="1"/>
  <c r="M95" i="1"/>
  <c r="P94" i="1"/>
  <c r="O94" i="1"/>
  <c r="N94" i="1"/>
  <c r="M94" i="1"/>
  <c r="P93" i="1"/>
  <c r="O93" i="1"/>
  <c r="N93" i="1"/>
  <c r="M93" i="1"/>
  <c r="P92" i="1"/>
  <c r="O92" i="1"/>
  <c r="N92" i="1"/>
  <c r="M92" i="1"/>
  <c r="P91" i="1"/>
  <c r="O91" i="1"/>
  <c r="N91" i="1"/>
  <c r="M91" i="1"/>
  <c r="P90" i="1"/>
  <c r="O90" i="1"/>
  <c r="N90" i="1"/>
  <c r="M90" i="1"/>
  <c r="P89" i="1"/>
  <c r="O89" i="1"/>
  <c r="N89" i="1"/>
  <c r="M89" i="1"/>
  <c r="P88" i="1"/>
  <c r="O88" i="1"/>
  <c r="N88" i="1"/>
  <c r="M88" i="1"/>
  <c r="P87" i="1"/>
  <c r="O87" i="1"/>
  <c r="N87" i="1"/>
  <c r="M87" i="1"/>
  <c r="P86" i="1"/>
  <c r="O86" i="1"/>
  <c r="N86" i="1"/>
  <c r="M86" i="1"/>
  <c r="P85" i="1"/>
  <c r="O85" i="1"/>
  <c r="N85" i="1"/>
  <c r="M85" i="1"/>
  <c r="P84" i="1"/>
  <c r="O84" i="1"/>
  <c r="N84" i="1"/>
  <c r="M84" i="1"/>
  <c r="P83" i="1"/>
  <c r="O83" i="1"/>
  <c r="N83" i="1"/>
  <c r="M83" i="1"/>
  <c r="P82" i="1"/>
  <c r="O82" i="1"/>
  <c r="N82" i="1"/>
  <c r="M82" i="1"/>
  <c r="P81" i="1"/>
  <c r="O81" i="1"/>
  <c r="N81" i="1"/>
  <c r="M81" i="1"/>
  <c r="P80" i="1"/>
  <c r="O80" i="1"/>
  <c r="N80" i="1"/>
  <c r="M80" i="1"/>
  <c r="P79" i="1"/>
  <c r="O79" i="1"/>
  <c r="N79" i="1"/>
  <c r="M79" i="1"/>
  <c r="P78" i="1"/>
  <c r="O78" i="1"/>
  <c r="N78" i="1"/>
  <c r="M78" i="1"/>
  <c r="P77" i="1"/>
  <c r="O77" i="1"/>
  <c r="N77" i="1"/>
  <c r="M77" i="1"/>
  <c r="P76" i="1"/>
  <c r="O76" i="1"/>
  <c r="N76" i="1"/>
  <c r="M76" i="1"/>
  <c r="P75" i="1"/>
  <c r="O75" i="1"/>
  <c r="N75" i="1"/>
  <c r="M75" i="1"/>
  <c r="P74" i="1"/>
  <c r="O74" i="1"/>
  <c r="N74" i="1"/>
  <c r="M74" i="1"/>
  <c r="P73" i="1"/>
  <c r="O73" i="1"/>
  <c r="N73" i="1"/>
  <c r="M73" i="1"/>
  <c r="P72" i="1"/>
  <c r="O72" i="1"/>
  <c r="N72" i="1"/>
  <c r="M72" i="1"/>
  <c r="P71" i="1"/>
  <c r="O71" i="1"/>
  <c r="N71" i="1"/>
  <c r="M71" i="1"/>
  <c r="P70" i="1"/>
  <c r="O70" i="1"/>
  <c r="N70" i="1"/>
  <c r="M70" i="1"/>
  <c r="P69" i="1"/>
  <c r="O69" i="1"/>
  <c r="N69" i="1"/>
  <c r="M69" i="1"/>
  <c r="P68" i="1"/>
  <c r="O68" i="1"/>
  <c r="N68" i="1"/>
  <c r="M68" i="1"/>
  <c r="P67" i="1"/>
  <c r="O67" i="1"/>
  <c r="N67" i="1"/>
  <c r="M67" i="1"/>
  <c r="P66" i="1"/>
  <c r="O66" i="1"/>
  <c r="N66" i="1"/>
  <c r="M66" i="1"/>
  <c r="P65" i="1"/>
  <c r="O65" i="1"/>
  <c r="N65" i="1"/>
  <c r="M65" i="1"/>
  <c r="P64" i="1"/>
  <c r="O64" i="1"/>
  <c r="N64" i="1"/>
  <c r="M64" i="1"/>
  <c r="P63" i="1"/>
  <c r="O63" i="1"/>
  <c r="N63" i="1"/>
  <c r="M63" i="1"/>
  <c r="P62" i="1"/>
  <c r="O62" i="1"/>
  <c r="N62" i="1"/>
  <c r="M62" i="1"/>
  <c r="P61" i="1"/>
  <c r="O61" i="1"/>
  <c r="N61" i="1"/>
  <c r="M61" i="1"/>
  <c r="P60" i="1"/>
  <c r="O60" i="1"/>
  <c r="N60" i="1"/>
  <c r="M60" i="1"/>
  <c r="P59" i="1"/>
  <c r="O59" i="1"/>
  <c r="N59" i="1"/>
  <c r="M59" i="1"/>
  <c r="P58" i="1"/>
  <c r="O58" i="1"/>
  <c r="N58" i="1"/>
  <c r="M58" i="1"/>
  <c r="P57" i="1"/>
  <c r="O57" i="1"/>
  <c r="N57" i="1"/>
  <c r="M57" i="1"/>
  <c r="P56" i="1"/>
  <c r="O56" i="1"/>
  <c r="N56" i="1"/>
  <c r="M56" i="1"/>
  <c r="P55" i="1"/>
  <c r="O55" i="1"/>
  <c r="N55" i="1"/>
  <c r="M55" i="1"/>
  <c r="P54" i="1"/>
  <c r="O54" i="1"/>
  <c r="N54" i="1"/>
  <c r="M54" i="1"/>
  <c r="P53" i="1"/>
  <c r="O53" i="1"/>
  <c r="N53" i="1"/>
  <c r="M53" i="1"/>
  <c r="P52" i="1"/>
  <c r="O52" i="1"/>
  <c r="N52" i="1"/>
  <c r="M52" i="1"/>
  <c r="P51" i="1"/>
  <c r="O51" i="1"/>
  <c r="N51" i="1"/>
  <c r="M51" i="1"/>
  <c r="P50" i="1"/>
  <c r="O50" i="1"/>
  <c r="N50" i="1"/>
  <c r="M50" i="1"/>
  <c r="P49" i="1"/>
  <c r="O49" i="1"/>
  <c r="N49" i="1"/>
  <c r="M49" i="1"/>
  <c r="P48" i="1"/>
  <c r="O48" i="1"/>
  <c r="N48" i="1"/>
  <c r="M48" i="1"/>
  <c r="P47" i="1"/>
  <c r="O47" i="1"/>
  <c r="N47" i="1"/>
  <c r="M47" i="1"/>
  <c r="P46" i="1"/>
  <c r="O46" i="1"/>
  <c r="N46" i="1"/>
  <c r="M46" i="1"/>
  <c r="P45" i="1"/>
  <c r="O45" i="1"/>
  <c r="N45" i="1"/>
  <c r="M45" i="1"/>
  <c r="P44" i="1"/>
  <c r="O44" i="1"/>
  <c r="N44" i="1"/>
  <c r="M44" i="1"/>
  <c r="P43" i="1"/>
  <c r="O43" i="1"/>
  <c r="N43" i="1"/>
  <c r="M43" i="1"/>
  <c r="P42" i="1"/>
  <c r="O42" i="1"/>
  <c r="N42" i="1"/>
  <c r="M42" i="1"/>
  <c r="P41" i="1"/>
  <c r="O41" i="1"/>
  <c r="N41" i="1"/>
  <c r="M41" i="1"/>
  <c r="P40" i="1"/>
  <c r="O40" i="1"/>
  <c r="N40" i="1"/>
  <c r="M40" i="1"/>
  <c r="P39" i="1"/>
  <c r="O39" i="1"/>
  <c r="N39" i="1"/>
  <c r="M39" i="1"/>
  <c r="P38" i="1"/>
  <c r="O38" i="1"/>
  <c r="N38" i="1"/>
  <c r="M38" i="1"/>
  <c r="P37" i="1"/>
  <c r="O37" i="1"/>
  <c r="N37" i="1"/>
  <c r="M37" i="1"/>
  <c r="P36" i="1"/>
  <c r="O36" i="1"/>
  <c r="N36" i="1"/>
  <c r="M36" i="1"/>
  <c r="P35" i="1"/>
  <c r="O35" i="1"/>
  <c r="N35" i="1"/>
  <c r="M35" i="1"/>
  <c r="P34" i="1"/>
  <c r="O34" i="1"/>
  <c r="N34" i="1"/>
  <c r="M34" i="1"/>
  <c r="P33" i="1"/>
  <c r="O33" i="1"/>
  <c r="N33" i="1"/>
  <c r="M33" i="1"/>
  <c r="P32" i="1"/>
  <c r="O32" i="1"/>
  <c r="N32" i="1"/>
  <c r="M32" i="1"/>
  <c r="P31" i="1"/>
  <c r="O31" i="1"/>
  <c r="N31" i="1"/>
  <c r="M31" i="1"/>
  <c r="P30" i="1"/>
  <c r="O30" i="1"/>
  <c r="N30" i="1"/>
  <c r="M30" i="1"/>
  <c r="P29" i="1"/>
  <c r="O29" i="1"/>
  <c r="N29" i="1"/>
  <c r="M29" i="1"/>
  <c r="P28" i="1"/>
  <c r="O28" i="1"/>
  <c r="N28" i="1"/>
  <c r="M28" i="1"/>
  <c r="P27" i="1"/>
  <c r="O27" i="1"/>
  <c r="N27" i="1"/>
  <c r="M27" i="1"/>
  <c r="P26" i="1"/>
  <c r="O26" i="1"/>
  <c r="N26" i="1"/>
  <c r="M26" i="1"/>
  <c r="P25" i="1"/>
  <c r="O25" i="1"/>
  <c r="N25" i="1"/>
  <c r="M25" i="1"/>
  <c r="P24" i="1"/>
  <c r="O24" i="1"/>
  <c r="N24" i="1"/>
  <c r="M24" i="1"/>
  <c r="P23" i="1"/>
  <c r="O23" i="1"/>
  <c r="N23" i="1"/>
  <c r="M23" i="1"/>
  <c r="P22" i="1"/>
  <c r="O22" i="1"/>
  <c r="N22" i="1"/>
  <c r="M22" i="1"/>
  <c r="P21" i="1"/>
  <c r="O21" i="1"/>
  <c r="N21" i="1"/>
  <c r="M21" i="1"/>
  <c r="P20" i="1"/>
  <c r="O20" i="1"/>
  <c r="N20" i="1"/>
  <c r="M20" i="1"/>
  <c r="P19" i="1"/>
  <c r="O19" i="1"/>
  <c r="N19" i="1"/>
  <c r="M19" i="1"/>
  <c r="P18" i="1"/>
  <c r="O18" i="1"/>
  <c r="N18" i="1"/>
  <c r="M18" i="1"/>
  <c r="P17" i="1"/>
  <c r="O17" i="1"/>
  <c r="N17" i="1"/>
  <c r="M17" i="1"/>
  <c r="P16" i="1"/>
  <c r="O16" i="1"/>
  <c r="N16" i="1"/>
  <c r="M16" i="1"/>
  <c r="P15" i="1"/>
  <c r="O15" i="1"/>
  <c r="N15" i="1"/>
  <c r="M15" i="1"/>
  <c r="P14" i="1"/>
  <c r="O14" i="1"/>
  <c r="N14" i="1"/>
  <c r="M14" i="1"/>
  <c r="P13" i="1"/>
  <c r="O13" i="1"/>
  <c r="N13" i="1"/>
  <c r="M13" i="1"/>
  <c r="P12" i="1"/>
  <c r="O12" i="1"/>
  <c r="N12" i="1"/>
  <c r="M12" i="1"/>
  <c r="P11" i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P7" i="1"/>
  <c r="O7" i="1"/>
  <c r="N7" i="1"/>
  <c r="M7" i="1"/>
  <c r="P6" i="1"/>
  <c r="O6" i="1"/>
  <c r="N6" i="1"/>
  <c r="M6" i="1"/>
  <c r="P5" i="1"/>
  <c r="O5" i="1"/>
  <c r="N5" i="1"/>
  <c r="M5" i="1"/>
  <c r="P4" i="1"/>
  <c r="O4" i="1"/>
  <c r="N4" i="1"/>
  <c r="M4" i="1"/>
</calcChain>
</file>

<file path=xl/sharedStrings.xml><?xml version="1.0" encoding="utf-8"?>
<sst xmlns="http://schemas.openxmlformats.org/spreadsheetml/2006/main" count="404" uniqueCount="396">
  <si>
    <t>Table S11. Round 1 ROC Survival Predictor Gene Expression Ratio Using Affy Arrays (N=1,234)</t>
  </si>
  <si>
    <t>TNBC ROC AUC %</t>
  </si>
  <si>
    <t>All BrCa ROC AUC %</t>
  </si>
  <si>
    <t>TNBC</t>
  </si>
  <si>
    <t>ALL BrCa</t>
  </si>
  <si>
    <t>PDF page</t>
  </si>
  <si>
    <t>Combination (Ratio)</t>
  </si>
  <si>
    <t>15 Months</t>
  </si>
  <si>
    <t>18 Months</t>
  </si>
  <si>
    <t>3 Years</t>
  </si>
  <si>
    <t>5 Years</t>
  </si>
  <si>
    <t>7.5 Years</t>
  </si>
  <si>
    <t>10 Years</t>
  </si>
  <si>
    <t>Max AUC</t>
  </si>
  <si>
    <t>Mean AUC</t>
  </si>
  <si>
    <t>ERBB4+SCUBE2+TFF1 / ART3+FZD9+PSAT1</t>
  </si>
  <si>
    <t>ERBB4+SCUBE2+TFF1 / ART3+FZD9+MARCO</t>
  </si>
  <si>
    <t>ERBB4+SCUBE2+TFF1 / FZD9+MARCO+PSAT1</t>
  </si>
  <si>
    <t>ERBB4+SCUBE2 / FZD9+PSAT1</t>
  </si>
  <si>
    <t>ERBB4+SCUBE2+TFF1 / FZD9+OPRK1+PSAT1</t>
  </si>
  <si>
    <t>ERBB4+SCUBE2+TFF1 / ART3+MARCO+PSAT1</t>
  </si>
  <si>
    <t>ERBB4+SCUBE2+TFF1 / FZD9+MARCO+OPRK1</t>
  </si>
  <si>
    <t>ERBB4+SCUBE2+TFF1 / ART3+FZD9+OPRK1</t>
  </si>
  <si>
    <t>ERBB4+TFF1 / FZD9+PSAT1</t>
  </si>
  <si>
    <t>ERBB4+SCUBE2 / ART3+FZD9</t>
  </si>
  <si>
    <t>ABCC8+ERBB4+SCUBE2 / ART3+FZD9+PSAT1</t>
  </si>
  <si>
    <t>ERBB4+TFF1 / ART3+FZD9</t>
  </si>
  <si>
    <t>ERBB4+SCUBE2 / FZD9+MARCO</t>
  </si>
  <si>
    <t>ERBB4+SCUBE2+TFF1 / ART3+OPRK1+PSAT1</t>
  </si>
  <si>
    <t>SCUBE2+TFF1 / FZD9+PSAT1</t>
  </si>
  <si>
    <t>ERBB4+SCUBE2 / FZD9+OPRK1</t>
  </si>
  <si>
    <t>ERBB4+SCUBE2+TFF1 / ART3+MARCO+OPRK1</t>
  </si>
  <si>
    <t>ABCC8+SCUBE2+TFF1 / FZD9+MARCO+PSAT1</t>
  </si>
  <si>
    <t>ABCC8+SCUBE2+TFF1 / ART3+FZD9+MARCO</t>
  </si>
  <si>
    <t>ABCC8+ERBB4+SCUBE2 / FZD9+MARCO+PSAT1</t>
  </si>
  <si>
    <t>ERBB4+SCUBE2 / ART3+PSAT1</t>
  </si>
  <si>
    <t>ABCC8+ERBB4+SCUBE2 / FZD9+OPRK1+PSAT1</t>
  </si>
  <si>
    <t>ERBB4+TFF1 / FZD9+MARCO</t>
  </si>
  <si>
    <t>ABCC8+SCUBE2+TFF1 / ART3+FZD9+PSAT1</t>
  </si>
  <si>
    <t>AGR2+ERBB4+SCUBE2 / ART3+FZD9+PSAT1</t>
  </si>
  <si>
    <t>ABCC8+ERBB4+SCUBE2 / ART3+FZD9+MARCO</t>
  </si>
  <si>
    <t>SCUBE2+TFF1 / FZD9+MARCO</t>
  </si>
  <si>
    <t>ABCC8+ERBB4+TFF1 / ART3+FZD9+MARCO</t>
  </si>
  <si>
    <t>ABCC8+ERBB4+SCUBE2 / FZD9+MARCO+OPRK1</t>
  </si>
  <si>
    <t>ABCC8+ERBB4+TFF1 / FZD9+MARCO+PSAT1</t>
  </si>
  <si>
    <t>SCUBE2+TFF1 / ART3+FZD9</t>
  </si>
  <si>
    <t>ERBB4+SCUBE2+TFF1 / MARCO+OPRK1+PSAT1</t>
  </si>
  <si>
    <t>ERBB4+TFF1 / FZD9+OPRK1</t>
  </si>
  <si>
    <t>ERBB4+TFF1 / ART3+PSAT1</t>
  </si>
  <si>
    <t>ABCC8+SCUBE2+TFF1 / FZD9+OPRK1+PSAT1</t>
  </si>
  <si>
    <t>ABCC8+ERBB4+TFF1 / ART3+FZD9+PSAT1</t>
  </si>
  <si>
    <t>ABCC8+SCUBE2+TFF1 / FZD9+MARCO+OPRK1</t>
  </si>
  <si>
    <t>all</t>
  </si>
  <si>
    <t>AGR2+ERBB4+SCUBE2 / ART3+FZD9+MARCO</t>
  </si>
  <si>
    <t>AGR2+ERBB4+SCUBE2 / FZD9+MARCO+PSAT1</t>
  </si>
  <si>
    <t>ERBB4+TFF1 / ART3+MARCO</t>
  </si>
  <si>
    <t>ABCC8+ERBB4+SCUBE2 / ART3+MARCO+PSAT1</t>
  </si>
  <si>
    <t>ABCC8+ERBB4+TFF1 / FZD9+OPRK1+PSAT1</t>
  </si>
  <si>
    <t>SCUBE2+TFF1 / ART3+PSAT1</t>
  </si>
  <si>
    <t>ERBB4+GP2+TFF1 / ART3+FZD9+MARCO</t>
  </si>
  <si>
    <t>ERBB4+SCUBE2 / ART3+MARCO</t>
  </si>
  <si>
    <t>AGR2+ERBB4+SCUBE2 / ART3+MARCO+PSAT1</t>
  </si>
  <si>
    <t>ERBB4+GP2+SCUBE2 / ART3+FZD9+PSAT1</t>
  </si>
  <si>
    <t>ABCC8+SCUBE2+TFF1 / ART3+MARCO+PSAT1</t>
  </si>
  <si>
    <t>ERBB4+GP2+TFF1 / FZD9+MARCO+PSAT1</t>
  </si>
  <si>
    <t>ERBB4+SCUBE2 / MARCO+PSAT1</t>
  </si>
  <si>
    <t>AGR2+ERBB4+TFF1 / ART3+FZD9+PSAT1</t>
  </si>
  <si>
    <t>AGR2+SCUBE2+TFF1 / ART3+FZD9+PSAT1</t>
  </si>
  <si>
    <t>ABCC8+ERBB4+TFF1 / FZD9+MARCO+OPRK1</t>
  </si>
  <si>
    <t>ERBB4+GP2+SCUBE2 / FZD9+MARCO+PSAT1</t>
  </si>
  <si>
    <t>AGR2+ERBB4+TFF1 / ART3+FZD9+MARCO</t>
  </si>
  <si>
    <t>AGR2+ERBB4+SCUBE2 / FZD9+OPRK1+PSAT1</t>
  </si>
  <si>
    <t>ABCC8+ERBB4+SCUBE2 / ART3+FZD9+OPRK1</t>
  </si>
  <si>
    <t>AGR2+SCUBE2+TFF1 / ART3+FZD9+MARCO</t>
  </si>
  <si>
    <t>ERBB4+TFF1 / MARCO+PSAT1</t>
  </si>
  <si>
    <t>SCUBE2+TFF1 / ART3+MARCO</t>
  </si>
  <si>
    <t>ERBB4+GP2+TFF1 / ART3+FZD9+PSAT1</t>
  </si>
  <si>
    <t>AGR2+SCUBE2+TFF1 / FZD9+MARCO+PSAT1</t>
  </si>
  <si>
    <t>ERBB4+GP2+SCUBE2 / ART3+FZD9+MARCO</t>
  </si>
  <si>
    <t>AGR2+ERBB4+TFF1 / FZD9+MARCO+PSAT1</t>
  </si>
  <si>
    <t>ABCC8+ERBB4+TFF1 / ART3+MARCO+PSAT1</t>
  </si>
  <si>
    <t>SCUBE2+TFF1 / FZD9+OPRK1</t>
  </si>
  <si>
    <t>GP2+SCUBE2+TFF1 / ART3+FZD9+MARCO</t>
  </si>
  <si>
    <t>GP2+SCUBE2+TFF1 / FZD9+MARCO+PSAT1</t>
  </si>
  <si>
    <t>ABCC8+SCUBE2+TFF1 / ART3+FZD9+OPRK1</t>
  </si>
  <si>
    <t>AGR2+ERBB4+SCUBE2 / FZD9+MARCO+OPRK1</t>
  </si>
  <si>
    <t>ABCC8+ERBB4+TFF1 / ART3+FZD9+OPRK1</t>
  </si>
  <si>
    <t>SCUBE2+TFF1 / MARCO+PSAT1</t>
  </si>
  <si>
    <t>ERBB4+SCUBE2 / OPRK1+PSAT1</t>
  </si>
  <si>
    <t>AGR2+SCUBE2+TFF1 / ART3+MARCO+PSAT1</t>
  </si>
  <si>
    <t>ABCC8+ERBB4+SCUBE2 / MARCO+OPRK1+PSAT1</t>
  </si>
  <si>
    <t>GP2+SCUBE2+TFF1 / ART3+FZD9+PSAT1</t>
  </si>
  <si>
    <t>ERBB4+SCUBE2 / MARCO+OPRK1</t>
  </si>
  <si>
    <t>ERBB4+GP2+SCUBE2 / FZD9+MARCO+OPRK1</t>
  </si>
  <si>
    <t>AGR2+ERBB4+TFF1 / FZD9+OPRK1+PSAT1</t>
  </si>
  <si>
    <t>ABCC8+SCUBE2+TFF1 / ART3+MARCO+OPRK1</t>
  </si>
  <si>
    <t>AGR2+ERBB4+TFF1 / ART3+MARCO+PSAT1</t>
  </si>
  <si>
    <t>ERBB4+GP2+TFF1 / ART3+MARCO+PSAT1</t>
  </si>
  <si>
    <t>ERBB4+TFF1 / OPRK1+PSAT1</t>
  </si>
  <si>
    <t>ABCC8+ERBB4+SCUBE2 / ART3+MARCO+OPRK1</t>
  </si>
  <si>
    <t>ABCC8+ERBB4+SCUBE2 / ART3+OPRK1+PSAT1</t>
  </si>
  <si>
    <t>AGR2+ERBB4+SCUBE2 / ART3+FZD9+OPRK1</t>
  </si>
  <si>
    <t>ABCC8+SCUBE2+TFF1 / MARCO+OPRK1+PSAT1</t>
  </si>
  <si>
    <t>ERBB4+GP2+SCUBE2 / FZD9+OPRK1+PSAT1</t>
  </si>
  <si>
    <t>ERBB4+GP2+TFF1 / FZD9+OPRK1+PSAT1</t>
  </si>
  <si>
    <t>ERBB4+GP2+SCUBE2 / ART3+MARCO+PSAT1</t>
  </si>
  <si>
    <t>AGR2+SCUBE2+TFF1 / FZD9+OPRK1+PSAT1</t>
  </si>
  <si>
    <t>ERBB4+GP2+TFF1 / FZD9+MARCO+OPRK1</t>
  </si>
  <si>
    <t>AGR2+ERBB4+TFF1 / FZD9+MARCO+OPRK1</t>
  </si>
  <si>
    <t>ERBB4 / FZD9</t>
  </si>
  <si>
    <t>AGR2+SCUBE2+TFF1 / FZD9+MARCO+OPRK1</t>
  </si>
  <si>
    <t>ERBB4+TFF1 / MARCO+OPRK1</t>
  </si>
  <si>
    <t>GP2+SCUBE2+TFF1 / ART3+MARCO+PSAT1</t>
  </si>
  <si>
    <t>ABCC8+ERBB4+TFF1 / ART3+MARCO+OPRK1</t>
  </si>
  <si>
    <t>AGR2+ERBB4+TFF1 / ART3+FZD9+OPRK1</t>
  </si>
  <si>
    <t>ABCC8+SCUBE2+TFF1 / ART3+OPRK1+PSAT1</t>
  </si>
  <si>
    <t>ABCC8+SCUBE2 / FZD9+PSAT1</t>
  </si>
  <si>
    <t>AGR2+ERBB4+SCUBE2 / ART3+MARCO+OPRK1</t>
  </si>
  <si>
    <t>AGR2+ERBB4+SCUBE2 / MARCO+OPRK1+PSAT1</t>
  </si>
  <si>
    <t>AGR2+ERBB4+SCUBE2 / ART3+OPRK1+PSAT1</t>
  </si>
  <si>
    <t>ABCC8+TFF1 / FZD9+MARCO</t>
  </si>
  <si>
    <t>ABCC8+ERBB4+TFF1 / ART3+OPRK1+PSAT1</t>
  </si>
  <si>
    <t>GP2+SCUBE2+TFF1 / FZD9+MARCO+OPRK1</t>
  </si>
  <si>
    <t>ABCC8+ERBB4+TFF1 / MARCO+OPRK1+PSAT1</t>
  </si>
  <si>
    <t>AGR2+SCUBE2+TFF1 / ART3+FZD9+OPRK1</t>
  </si>
  <si>
    <t>ERBB4+TFF1 / ART3+OPRK1</t>
  </si>
  <si>
    <t>GP2+SCUBE2+TFF1 / FZD9+OPRK1+PSAT1</t>
  </si>
  <si>
    <t>ERBB4+GP2+SCUBE2 / ART3+FZD9+OPRK1</t>
  </si>
  <si>
    <t>ABCC8+TFF1 / FZD9+PSAT1</t>
  </si>
  <si>
    <t>SCUBE2+TFF1 / OPRK1+PSAT1</t>
  </si>
  <si>
    <t>SCUBE2+TFF1 / MARCO+OPRK1</t>
  </si>
  <si>
    <t>AGR2+ERBB4+TFF1 / ART3+OPRK1+PSAT1</t>
  </si>
  <si>
    <t>ERBB4+GP2+TFF1 / ART3+FZD9+OPRK1</t>
  </si>
  <si>
    <t>AGR2+SCUBE2+TFF1 / ART3+MARCO+OPRK1</t>
  </si>
  <si>
    <t>AGR2+SCUBE2+TFF1 / ART3+OPRK1+PSAT1</t>
  </si>
  <si>
    <t>ABCC8+AGR2+SCUBE2 / ART3+FZD9+PSAT1</t>
  </si>
  <si>
    <t>ABCC8+ERBB4 / FZD9+PSAT1</t>
  </si>
  <si>
    <t>SCUBE2 / FZD9</t>
  </si>
  <si>
    <t>AGR2+ERBB4+TFF1 / ART3+MARCO+OPRK1</t>
  </si>
  <si>
    <t>AGR2+SCUBE2+TFF1 / MARCO+OPRK1+PSAT1</t>
  </si>
  <si>
    <t>ERBB4+SCUBE2 / ART3+OPRK1</t>
  </si>
  <si>
    <t>ABCC8+AGR2+SCUBE2 / FZD9+MARCO+PSAT1</t>
  </si>
  <si>
    <t>ABCC8+SCUBE2 / FZD9+MARCO</t>
  </si>
  <si>
    <t>AGR2+ERBB4+TFF1 / MARCO+OPRK1+PSAT1</t>
  </si>
  <si>
    <t>ERBB4+GP2+TFF1 / ART3+MARCO+OPRK1</t>
  </si>
  <si>
    <t>SCUBE2+TFF1 / ART3+OPRK1</t>
  </si>
  <si>
    <t>GP2+SCUBE2+TFF1 / ART3+FZD9+OPRK1</t>
  </si>
  <si>
    <t>GP2+SCUBE2+TFF1 / ART3+MARCO+OPRK1</t>
  </si>
  <si>
    <t>ERBB4+GP2+TFF1 / MARCO+OPRK1+PSAT1</t>
  </si>
  <si>
    <t>AGR2+SCUBE2 / FZD9+PSAT1</t>
  </si>
  <si>
    <t>ABCC8+AGR2+TFF1 / FZD9+MARCO+PSAT1</t>
  </si>
  <si>
    <t>ERBB4+GP2+SCUBE2 / MARCO+OPRK1+PSAT1</t>
  </si>
  <si>
    <t>ERBB4+GP2+SCUBE2 / ART3+MARCO+OPRK1</t>
  </si>
  <si>
    <t>ABCC8+AGR2+SCUBE2 / ART3+MARCO+PSAT1</t>
  </si>
  <si>
    <t>ABCC8+ERBB4 / FZD9+MARCO</t>
  </si>
  <si>
    <t>ERBB4 / PSAT1</t>
  </si>
  <si>
    <t>ABCC8+AGR2+TFF1 / ART3+FZD9+MARCO</t>
  </si>
  <si>
    <t>GP2+SCUBE2+TFF1 / MARCO+OPRK1+PSAT1</t>
  </si>
  <si>
    <t>ABCC8+AGR2+TFF1 / ART3+FZD9+PSAT1</t>
  </si>
  <si>
    <t>ERBB4+GP2+TFF1 / ART3+OPRK1+PSAT1</t>
  </si>
  <si>
    <t>TFF1 / FZD9</t>
  </si>
  <si>
    <t>ABCC8+AGR2+ERBB4 / ART3+FZD9+PSAT1</t>
  </si>
  <si>
    <t>ABCC8+GP2+SCUBE2 / FZD9+MARCO+PSAT1</t>
  </si>
  <si>
    <t>ABCC8+TFF1 / ART3+FZD9</t>
  </si>
  <si>
    <t>AGR2+ERBB4 / FZD9+PSAT1</t>
  </si>
  <si>
    <t>ABCC8+GP2+TFF1 / FZD9+MARCO+PSAT1</t>
  </si>
  <si>
    <t>ABCC8+AGR2+SCUBE2 / ART3+FZD9+MARCO</t>
  </si>
  <si>
    <t>GP2+SCUBE2+TFF1 / ART3+OPRK1+PSAT1</t>
  </si>
  <si>
    <t>ABCC8+AGR2+SCUBE2 / FZD9+OPRK1+PSAT1</t>
  </si>
  <si>
    <t>ABCC8+GP2+TFF1 / ART3+FZD9+MARCO</t>
  </si>
  <si>
    <t>AGR2+ERBB4 / FZD9+MARCO</t>
  </si>
  <si>
    <t>ABCC8+TFF1 / ART3+MARCO</t>
  </si>
  <si>
    <t>ABCC8+SCUBE2 / MARCO+PSAT1</t>
  </si>
  <si>
    <t>ABCC8+ERBB4+GP2 / FZD9+MARCO+PSAT1</t>
  </si>
  <si>
    <t>ERBB4+GP2+SCUBE2 / ART3+OPRK1+PSAT1</t>
  </si>
  <si>
    <t>AGR2+SCUBE2 / ART3+PSAT1</t>
  </si>
  <si>
    <t>ABCC8+AGR2+ERBB4 / FZD9+MARCO+PSAT1</t>
  </si>
  <si>
    <t>AGR2+ERBB4+GP2 / ART3+FZD9+PSAT1</t>
  </si>
  <si>
    <t>ABCC8+SCUBE2 / ART3+FZD9</t>
  </si>
  <si>
    <t>AGR2+ERBB4 / ART3+PSAT1</t>
  </si>
  <si>
    <t>AGR2+SCUBE2 / MARCO+PSAT1</t>
  </si>
  <si>
    <t>ABCC8+AGR2+TFF1 / ART3+MARCO+PSAT1</t>
  </si>
  <si>
    <t>AGR2+GP2+SCUBE2 / ART3+FZD9+PSAT1</t>
  </si>
  <si>
    <t>AGR2+ERBB4 / MARCO+PSAT1</t>
  </si>
  <si>
    <t>ABCC8+AGR2+SCUBE2 / FZD9+MARCO+OPRK1</t>
  </si>
  <si>
    <t>ABCC8+AGR2+ERBB4 / ART3+FZD9+MARCO</t>
  </si>
  <si>
    <t>ABCC8+GP2+TFF1 / ART3+FZD9+PSAT1</t>
  </si>
  <si>
    <t>ABCC8+GP2+SCUBE2 / ART3+FZD9+PSAT1</t>
  </si>
  <si>
    <t>ABCC8+TFF1 / MARCO+PSAT1</t>
  </si>
  <si>
    <t>AGR2+GP2+SCUBE2 / FZD9+MARCO+PSAT1</t>
  </si>
  <si>
    <t>ABCC8+GP2+SCUBE2 / ART3+FZD9+MARCO</t>
  </si>
  <si>
    <t>AGR2+ERBB4 / ART3+FZD9</t>
  </si>
  <si>
    <t>AGR2+ERBB4 / ART3+MARCO</t>
  </si>
  <si>
    <t>AGR2+TFF1 / FZD9+MARCO</t>
  </si>
  <si>
    <t>ABCC8+AGR2+SCUBE2 / MARCO+OPRK1+PSAT1</t>
  </si>
  <si>
    <t>SCUBE2 / PSAT1</t>
  </si>
  <si>
    <t>AGR2+GP2+TFF1 / FZD9+MARCO+PSAT1</t>
  </si>
  <si>
    <t>AGR2+TFF1 / FZD9+PSAT1</t>
  </si>
  <si>
    <t>AGR2+ERBB4+GP2 / FZD9+MARCO+PSAT1</t>
  </si>
  <si>
    <t>AGR2+GP2+SCUBE2 / ART3+FZD9+MARCO</t>
  </si>
  <si>
    <t>AGR2+GP2+SCUBE2 / ART3+MARCO+PSAT1</t>
  </si>
  <si>
    <t>ABCC8+ERBB4+GP2 / ART3+FZD9+MARCO</t>
  </si>
  <si>
    <t>ABCC8+SCUBE2 / FZD9+OPRK1</t>
  </si>
  <si>
    <t>ABCC8+SCUBE2 / ART3+PSAT1</t>
  </si>
  <si>
    <t>ABCC8+AGR2+TFF1 / FZD9+MARCO+OPRK1</t>
  </si>
  <si>
    <t>GP2+TFF1 / FZD9+MARCO</t>
  </si>
  <si>
    <t>ABCC8+AGR2+ERBB4 / ART3+MARCO+PSAT1</t>
  </si>
  <si>
    <t>AGR2+GP2+TFF1 / ART3+FZD9+MARCO</t>
  </si>
  <si>
    <t>AGR2+SCUBE2 / FZD9+MARCO</t>
  </si>
  <si>
    <t>AGR2+GP2+TFF1 / ART3+FZD9+PSAT1</t>
  </si>
  <si>
    <t>ABCC8+ERBB4 / MARCO+PSAT1</t>
  </si>
  <si>
    <t>AGR2+ERBB4+GP2 / ART3+FZD9+MARCO</t>
  </si>
  <si>
    <t>ABCC8+TFF1 / ART3+PSAT1</t>
  </si>
  <si>
    <t>ERBB4+GP2 / FZD9+MARCO</t>
  </si>
  <si>
    <t>ABCC8+TFF1 / FZD9+OPRK1</t>
  </si>
  <si>
    <t>ABCC8+ERBB4 / ART3+FZD9</t>
  </si>
  <si>
    <t>AGR2+ERBB4+GP2 / ART3+MARCO+PSAT1</t>
  </si>
  <si>
    <t>ABCC8+ERBB4+GP2 / ART3+FZD9+PSAT1</t>
  </si>
  <si>
    <t>GP2+TFF1 / FZD9+PSAT1</t>
  </si>
  <si>
    <t>GP2+SCUBE2 / FZD9+PSAT1</t>
  </si>
  <si>
    <t>TFF1 / MARCO</t>
  </si>
  <si>
    <t>AGR2+SCUBE2 / ART3+MARCO</t>
  </si>
  <si>
    <t>ABCC8+SCUBE2 / ART3+MARCO</t>
  </si>
  <si>
    <t>ABCC8+GP2+TFF1 / ART3+MARCO+PSAT1</t>
  </si>
  <si>
    <t>TFF1 / PSAT1</t>
  </si>
  <si>
    <t>ABCC8+AGR2+TFF1 / FZD9+OPRK1+PSAT1</t>
  </si>
  <si>
    <t>ERBB4+GP2 / FZD9+PSAT1</t>
  </si>
  <si>
    <t>ABCC8+GP2+SCUBE2 / FZD9+MARCO+OPRK1</t>
  </si>
  <si>
    <t>AGR2+GP2+TFF1 / ART3+MARCO+PSAT1</t>
  </si>
  <si>
    <t>ABCC8+AGR2+SCUBE2 / ART3+OPRK1+PSAT1</t>
  </si>
  <si>
    <t>ABCC8+AGR2+ERBB4 / FZD9+OPRK1+PSAT1</t>
  </si>
  <si>
    <t>AGR2+SCUBE2 / ART3+FZD9</t>
  </si>
  <si>
    <t>AGR2+TFF1 / MARCO+PSAT1</t>
  </si>
  <si>
    <t>ABCC8+AGR2+ERBB4 / FZD9+MARCO+OPRK1</t>
  </si>
  <si>
    <t>AGR2+TFF1 / ART3+MARCO</t>
  </si>
  <si>
    <t>AGR2+TFF1 / ART3+PSAT1</t>
  </si>
  <si>
    <t>ABCC8+ERBB4 / FZD9+OPRK1</t>
  </si>
  <si>
    <t>ERBB4 / MARCO</t>
  </si>
  <si>
    <t>ABCC8+GP2+SCUBE2 / ART3+MARCO+PSAT1</t>
  </si>
  <si>
    <t>GP2+SCUBE2 / FZD9+MARCO</t>
  </si>
  <si>
    <t>ABCC8+AGR2+SCUBE2 / ART3+MARCO+OPRK1</t>
  </si>
  <si>
    <t>ABCC8+ERBB4 / ART3+PSAT1</t>
  </si>
  <si>
    <t>ABCC8+GP2+TFF1 / FZD9+MARCO+OPRK1</t>
  </si>
  <si>
    <t>AGR2+TFF1 / ART3+FZD9</t>
  </si>
  <si>
    <t>ABCC8+AGR2+ERBB4 / ART3+FZD9+OPRK1</t>
  </si>
  <si>
    <t>ABCC8+AGR2+SCUBE2 / ART3+FZD9+OPRK1</t>
  </si>
  <si>
    <t>ABCC8+AGR2+TFF1 / MARCO+OPRK1+PSAT1</t>
  </si>
  <si>
    <t>ABCC8+AGR2+TFF1 / ART3+FZD9+OPRK1</t>
  </si>
  <si>
    <t>ABCC8+ERBB4+GP2 / FZD9+MARCO+OPRK1</t>
  </si>
  <si>
    <t>ABCC8+ERBB4+GP2 / ART3+MARCO+PSAT1</t>
  </si>
  <si>
    <t>ABCC8+AGR2+TFF1 / ART3+MARCO+OPRK1</t>
  </si>
  <si>
    <t>SCUBE2 / MARCO</t>
  </si>
  <si>
    <t>ABCC8+GP2+SCUBE2 / FZD9+OPRK1+PSAT1</t>
  </si>
  <si>
    <t>ABCC8+SCUBE2 / MARCO+OPRK1</t>
  </si>
  <si>
    <t>GP2+TFF1 / MARCO+PSAT1</t>
  </si>
  <si>
    <t>ABCC8+AGR2+ERBB4 / ART3+OPRK1+PSAT1</t>
  </si>
  <si>
    <t>ABCC8+AGR2+TFF1 / ART3+OPRK1+PSAT1</t>
  </si>
  <si>
    <t>GP2+TFF1 / ART3+MARCO</t>
  </si>
  <si>
    <t>AGR2+ERBB4 / MARCO+OPRK1</t>
  </si>
  <si>
    <t>AGR2+GP2+SCUBE2 / FZD9+OPRK1+PSAT1</t>
  </si>
  <si>
    <t>ABCC8+AGR2+ERBB4 / MARCO+OPRK1+PSAT1</t>
  </si>
  <si>
    <t>AGR2+GP2+TFF1 / FZD9+MARCO+OPRK1</t>
  </si>
  <si>
    <t>AGR2+SCUBE2 / OPRK1+PSAT1</t>
  </si>
  <si>
    <t>ABCC8+SCUBE2 / OPRK1+PSAT1</t>
  </si>
  <si>
    <t>ABCC8+ERBB4 / ART3+MARCO</t>
  </si>
  <si>
    <t>ABCC8+TFF1 / MARCO+OPRK1</t>
  </si>
  <si>
    <t>ABCC8+ERBB4+GP2 / FZD9+OPRK1+PSAT1</t>
  </si>
  <si>
    <t>AGR2+ERBB4+GP2 / FZD9+OPRK1+PSAT1</t>
  </si>
  <si>
    <t>GP2+SCUBE2 / MARCO+PSAT1</t>
  </si>
  <si>
    <t>AGR2+SCUBE2 / MARCO+OPRK1</t>
  </si>
  <si>
    <t>ABCC8+AGR2+ERBB4 / ART3+MARCO+OPRK1</t>
  </si>
  <si>
    <t>AGR2+GP2+SCUBE2 / FZD9+MARCO+OPRK1</t>
  </si>
  <si>
    <t>ABCC8+GP2+TFF1 / FZD9+OPRK1+PSAT1</t>
  </si>
  <si>
    <t>AGR2+ERBB4+GP2 / FZD9+MARCO+OPRK1</t>
  </si>
  <si>
    <t>ERBB4+GP2 / MARCO+PSAT1</t>
  </si>
  <si>
    <t>TFF1 / ART3</t>
  </si>
  <si>
    <t>AGR2+GP2+TFF1 / FZD9+OPRK1+PSAT1</t>
  </si>
  <si>
    <t>AGR2+GP2+SCUBE2 / MARCO+OPRK1+PSAT1</t>
  </si>
  <si>
    <t>AGR2+ERBB4 / FZD9+OPRK1</t>
  </si>
  <si>
    <t>GP2+TFF1 / ART3+FZD9</t>
  </si>
  <si>
    <t>GP2+SCUBE2 / ART3+FZD9</t>
  </si>
  <si>
    <t>ABCC8+GP2+SCUBE2 / MARCO+OPRK1+PSAT1</t>
  </si>
  <si>
    <t>AGR2+GP2+SCUBE2 / ART3+MARCO+OPRK1</t>
  </si>
  <si>
    <t>SCUBE2 / ART3</t>
  </si>
  <si>
    <t>GP2+TFF1 / ART3+PSAT1</t>
  </si>
  <si>
    <t>GP2+SCUBE2 / ART3+MARCO</t>
  </si>
  <si>
    <t>AGR2+ERBB4+GP2 / ART3+FZD9+OPRK1</t>
  </si>
  <si>
    <t>ERBB4 / ART3</t>
  </si>
  <si>
    <t>AGR2+SCUBE2 / FZD9+OPRK1</t>
  </si>
  <si>
    <t>AGR2+TFF1 / FZD9+OPRK1</t>
  </si>
  <si>
    <t>AGR2+ERBB4 / OPRK1+PSAT1</t>
  </si>
  <si>
    <t>AGR2+GP2+SCUBE2 / ART3+OPRK1+PSAT1</t>
  </si>
  <si>
    <t>ABCC8+TFF1 / OPRK1+PSAT1</t>
  </si>
  <si>
    <t>AGR2+TFF1 / MARCO+OPRK1</t>
  </si>
  <si>
    <t>AGR2+GP2+TFF1 / ART3+MARCO+OPRK1</t>
  </si>
  <si>
    <t>AGR2+GP2+TFF1 / MARCO+OPRK1+PSAT1</t>
  </si>
  <si>
    <t>AGR2+GP2+SCUBE2 / ART3+FZD9+OPRK1</t>
  </si>
  <si>
    <t>ERBB4+GP2 / ART3+MARCO</t>
  </si>
  <si>
    <t>AGR2+ERBB4+GP2 / MARCO+OPRK1+PSAT1</t>
  </si>
  <si>
    <t>ABCC8+ERBB4 / OPRK1+PSAT1</t>
  </si>
  <si>
    <t>AGR2+GP2+TFF1 / ART3+FZD9+OPRK1</t>
  </si>
  <si>
    <t>ERBB4+GP2 / ART3+FZD9</t>
  </si>
  <si>
    <t>ABCC8+ERBB4 / MARCO+OPRK1</t>
  </si>
  <si>
    <t>ABCC8+GP2+TFF1 / ART3+FZD9+OPRK1</t>
  </si>
  <si>
    <t>ABCC8+GP2+TFF1 / ART3+MARCO+OPRK1</t>
  </si>
  <si>
    <t>AGR2+TFF1 / OPRK1+PSAT1</t>
  </si>
  <si>
    <t>ABCC8+GP2+SCUBE2 / ART3+MARCO+OPRK1</t>
  </si>
  <si>
    <t>AGR2+ERBB4+GP2 / ART3+MARCO+OPRK1</t>
  </si>
  <si>
    <t>AGR2+ERBB4+GP2 / ART3+OPRK1+PSAT1</t>
  </si>
  <si>
    <t>ABCC8+GP2+SCUBE2 / ART3+FZD9+OPRK1</t>
  </si>
  <si>
    <t>GP2+SCUBE2 / ART3+PSAT1</t>
  </si>
  <si>
    <t>ERBB4+GP2 / ART3+PSAT1</t>
  </si>
  <si>
    <t>ABCC8+GP2+TFF1 / MARCO+OPRK1+PSAT1</t>
  </si>
  <si>
    <t>AGR2+GP2+TFF1 / ART3+OPRK1+PSAT1</t>
  </si>
  <si>
    <t>ABCC8+ERBB4+GP2 / MARCO+OPRK1+PSAT1</t>
  </si>
  <si>
    <t>AGR2+ERBB4 / ART3+OPRK1</t>
  </si>
  <si>
    <t>ABCC8+TFF1 / ART3+OPRK1</t>
  </si>
  <si>
    <t>ABCC8+ERBB4+GP2 / ART3+MARCO+OPRK1</t>
  </si>
  <si>
    <t>AGR2+TFF1 / ART3+OPRK1</t>
  </si>
  <si>
    <t>ABCC8+GP2+TFF1 / ART3+OPRK1+PSAT1</t>
  </si>
  <si>
    <t>ABCC8+GP2+SCUBE2 / ART3+OPRK1+PSAT1</t>
  </si>
  <si>
    <t>ABCC8+ERBB4+GP2 / ART3+FZD9+OPRK1</t>
  </si>
  <si>
    <t>AGR2+SCUBE2 / ART3+OPRK1</t>
  </si>
  <si>
    <t>ABCC8+AGR2+GP2 / FZD9+MARCO+PSAT1</t>
  </si>
  <si>
    <t>GP2+TFF1 / FZD9+OPRK1</t>
  </si>
  <si>
    <t>ABCC8+AGR2+GP2 / ART3+FZD9+MARCO</t>
  </si>
  <si>
    <t>GP2+TFF1 / MARCO+OPRK1</t>
  </si>
  <si>
    <t>ABCC8+SCUBE2 / ART3+OPRK1</t>
  </si>
  <si>
    <t>ABCC8+AGR2+GP2 / ART3+FZD9+PSAT1</t>
  </si>
  <si>
    <t>ABCC8+ERBB4+GP2 / ART3+OPRK1+PSAT1</t>
  </si>
  <si>
    <t>GP2+SCUBE2 / MARCO+OPRK1</t>
  </si>
  <si>
    <t>GP2+SCUBE2 / FZD9+OPRK1</t>
  </si>
  <si>
    <t>ABCC8+AGR2+GP2 / ART3+MARCO+PSAT1</t>
  </si>
  <si>
    <t>ABCC8+AGR2 / FZD9+PSAT1</t>
  </si>
  <si>
    <t>ERBB4+GP2 / FZD9+OPRK1</t>
  </si>
  <si>
    <t>ABCC8+AGR2 / MARCO+PSAT1</t>
  </si>
  <si>
    <t>TFF1 / OPRK1</t>
  </si>
  <si>
    <t>SCUBE2 / OPRK1</t>
  </si>
  <si>
    <t>ABCC8+AGR2 / FZD9+MARCO</t>
  </si>
  <si>
    <t>ERBB4+GP2 / MARCO+OPRK1</t>
  </si>
  <si>
    <t>ABCC8+ERBB4 / ART3+OPRK1</t>
  </si>
  <si>
    <t>GP2+TFF1 / OPRK1+PSAT1</t>
  </si>
  <si>
    <t>ABCC8+GP2 / FZD9+MARCO</t>
  </si>
  <si>
    <t>ABCC8+AGR2 / ART3+PSAT1</t>
  </si>
  <si>
    <t>GP2+SCUBE2 / OPRK1+PSAT1</t>
  </si>
  <si>
    <t>ABCC8+AGR2+GP2 / FZD9+MARCO+OPRK1</t>
  </si>
  <si>
    <t>ABCC8+AGR2 / ART3+MARCO</t>
  </si>
  <si>
    <t>GP2+TFF1 / ART3+OPRK1</t>
  </si>
  <si>
    <t>ABCC8+AGR2+GP2 / FZD9+OPRK1+PSAT1</t>
  </si>
  <si>
    <t>AGR2+GP2 / MARCO+PSAT1</t>
  </si>
  <si>
    <t>ERBB4+GP2 / OPRK1+PSAT1</t>
  </si>
  <si>
    <t>ABCC8+GP2 / FZD9+PSAT1</t>
  </si>
  <si>
    <t>AGR2+GP2 / FZD9+PSAT1</t>
  </si>
  <si>
    <t>AGR2+GP2 / ART3+MARCO</t>
  </si>
  <si>
    <t>ABCC8+AGR2 / ART3+FZD9</t>
  </si>
  <si>
    <t>ERBB4 / OPRK1</t>
  </si>
  <si>
    <t>AGR2+GP2 / FZD9+MARCO</t>
  </si>
  <si>
    <t>ABCC8+AGR2+GP2 / ART3+MARCO+OPRK1</t>
  </si>
  <si>
    <t>ABCC8+AGR2+GP2 / MARCO+OPRK1+PSAT1</t>
  </si>
  <si>
    <t>ABCC8+AGR2+GP2 / ART3+FZD9+OPRK1</t>
  </si>
  <si>
    <t>ABCC8+GP2 / MARCO+PSAT1</t>
  </si>
  <si>
    <t>ABCC8+AGR2+GP2 / ART3+OPRK1+PSAT1</t>
  </si>
  <si>
    <t>AGR2+GP2 / ART3+PSAT1</t>
  </si>
  <si>
    <t>GP2+SCUBE2 / ART3+OPRK1</t>
  </si>
  <si>
    <t>ABCC8+AGR2 / MARCO+OPRK1</t>
  </si>
  <si>
    <t>ABCC8 / FZD9</t>
  </si>
  <si>
    <t>ABCC8+AGR2 / OPRK1+PSAT1</t>
  </si>
  <si>
    <t>AGR2 / MARCO</t>
  </si>
  <si>
    <t>AGR2+GP2 / ART3+FZD9</t>
  </si>
  <si>
    <t>ABCC8+AGR2 / FZD9+OPRK1</t>
  </si>
  <si>
    <t>ABCC8+GP2 / ART3+MARCO</t>
  </si>
  <si>
    <t>AGR2 / PSAT1</t>
  </si>
  <si>
    <t>ERBB4+GP2 / ART3+OPRK1</t>
  </si>
  <si>
    <t>ABCC8 / PSAT1</t>
  </si>
  <si>
    <t>ABCC8+AGR2 / ART3+OPRK1</t>
  </si>
  <si>
    <t>ABCC8 / MARCO</t>
  </si>
  <si>
    <t>ABCC8+GP2 / ART3+FZD9</t>
  </si>
  <si>
    <t>ABCC8+GP2 / ART3+PSAT1</t>
  </si>
  <si>
    <t>AGR2+GP2 / MARCO+OPRK1</t>
  </si>
  <si>
    <t>AGR2+GP2 / OPRK1+PSAT1</t>
  </si>
  <si>
    <t>AGR2 / FZD9</t>
  </si>
  <si>
    <t>AGR2+GP2 / FZD9+OPRK1</t>
  </si>
  <si>
    <t>ABCC8+GP2 / MARCO+OPRK1</t>
  </si>
  <si>
    <t>AGR2+GP2 / ART3+OPRK1</t>
  </si>
  <si>
    <t>AGR2 / ART3</t>
  </si>
  <si>
    <t>ABCC8+GP2 / FZD9+OPRK1</t>
  </si>
  <si>
    <t>ABCC8+GP2 / OPRK1+PSAT1</t>
  </si>
  <si>
    <t>AGR2 / OPRK1</t>
  </si>
  <si>
    <t>GP2 / MARCO</t>
  </si>
  <si>
    <t>ABCC8 / ART3</t>
  </si>
  <si>
    <t>GP2 / FZD9</t>
  </si>
  <si>
    <t>ABCC8+GP2 / ART3+OPRK1</t>
  </si>
  <si>
    <t>GP2 / PSAT1</t>
  </si>
  <si>
    <t>GP2 / ART3</t>
  </si>
  <si>
    <t>ABCC8 / OPRK1</t>
  </si>
  <si>
    <t>GP2 / OPR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8">
    <xf numFmtId="0" fontId="0" fillId="0" borderId="0" xfId="0"/>
    <xf numFmtId="0" fontId="2" fillId="2" borderId="0" xfId="1" applyFont="1" applyFill="1"/>
    <xf numFmtId="0" fontId="3" fillId="2" borderId="0" xfId="1" applyFont="1" applyFill="1"/>
    <xf numFmtId="0" fontId="3" fillId="0" borderId="0" xfId="1" applyFont="1"/>
    <xf numFmtId="0" fontId="3" fillId="0" borderId="0" xfId="2" applyFont="1"/>
    <xf numFmtId="0" fontId="5" fillId="5" borderId="0" xfId="2" applyFont="1" applyFill="1"/>
    <xf numFmtId="0" fontId="5" fillId="6" borderId="0" xfId="2" applyFont="1" applyFill="1"/>
    <xf numFmtId="0" fontId="5" fillId="0" borderId="0" xfId="2" applyFont="1"/>
    <xf numFmtId="0" fontId="5" fillId="3" borderId="0" xfId="2" applyFont="1" applyFill="1"/>
    <xf numFmtId="0" fontId="5" fillId="4" borderId="0" xfId="2" applyFont="1" applyFill="1"/>
    <xf numFmtId="10" fontId="3" fillId="3" borderId="0" xfId="2" applyNumberFormat="1" applyFont="1" applyFill="1"/>
    <xf numFmtId="10" fontId="3" fillId="4" borderId="0" xfId="2" applyNumberFormat="1" applyFont="1" applyFill="1"/>
    <xf numFmtId="10" fontId="3" fillId="5" borderId="0" xfId="2" applyNumberFormat="1" applyFont="1" applyFill="1"/>
    <xf numFmtId="10" fontId="3" fillId="6" borderId="0" xfId="2" applyNumberFormat="1" applyFont="1" applyFill="1"/>
    <xf numFmtId="9" fontId="3" fillId="4" borderId="0" xfId="2" applyNumberFormat="1" applyFont="1" applyFill="1"/>
    <xf numFmtId="9" fontId="3" fillId="3" borderId="0" xfId="2" applyNumberFormat="1" applyFont="1" applyFill="1"/>
    <xf numFmtId="0" fontId="5" fillId="3" borderId="0" xfId="2" applyFont="1" applyFill="1" applyAlignment="1">
      <alignment horizontal="center"/>
    </xf>
    <xf numFmtId="0" fontId="5" fillId="4" borderId="0" xfId="2" applyFont="1" applyFill="1" applyAlignment="1">
      <alignment horizontal="center"/>
    </xf>
  </cellXfs>
  <cellStyles count="3">
    <cellStyle name="Normal" xfId="0" builtinId="0"/>
    <cellStyle name="Normal 2" xfId="1" xr:uid="{73741552-8B3D-FE4E-94B3-FBDFED8BF77A}"/>
    <cellStyle name="Normal 3" xfId="2" xr:uid="{6211DCAD-74D5-9D4C-93AB-04E5C594FB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7DE54-F1B6-274D-A829-92394AB51601}">
  <dimension ref="A1:Q384"/>
  <sheetViews>
    <sheetView tabSelected="1" workbookViewId="0">
      <selection activeCell="S1" sqref="S1"/>
    </sheetView>
  </sheetViews>
  <sheetFormatPr baseColWidth="10" defaultColWidth="9" defaultRowHeight="14" x14ac:dyDescent="0.15"/>
  <cols>
    <col min="1" max="1" width="9" style="4"/>
    <col min="2" max="2" width="36" style="4" bestFit="1" customWidth="1"/>
    <col min="3" max="12" width="9.1640625" style="4" customWidth="1"/>
    <col min="13" max="16384" width="9" style="4"/>
  </cols>
  <sheetData>
    <row r="1" spans="1:17" s="3" customForma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15">
      <c r="C2" s="16" t="s">
        <v>1</v>
      </c>
      <c r="D2" s="16"/>
      <c r="E2" s="16"/>
      <c r="F2" s="16"/>
      <c r="G2" s="16"/>
      <c r="H2" s="17" t="s">
        <v>2</v>
      </c>
      <c r="I2" s="17"/>
      <c r="J2" s="17"/>
      <c r="K2" s="17"/>
      <c r="L2" s="17"/>
      <c r="M2" s="5" t="s">
        <v>3</v>
      </c>
      <c r="N2" s="5" t="s">
        <v>3</v>
      </c>
      <c r="O2" s="6" t="s">
        <v>4</v>
      </c>
      <c r="P2" s="6" t="s">
        <v>4</v>
      </c>
    </row>
    <row r="3" spans="1:17" x14ac:dyDescent="0.15">
      <c r="A3" s="7" t="s">
        <v>5</v>
      </c>
      <c r="B3" s="7" t="s">
        <v>6</v>
      </c>
      <c r="C3" s="8" t="s">
        <v>7</v>
      </c>
      <c r="D3" s="8" t="s">
        <v>8</v>
      </c>
      <c r="E3" s="8" t="s">
        <v>9</v>
      </c>
      <c r="F3" s="8" t="s">
        <v>10</v>
      </c>
      <c r="G3" s="8" t="s">
        <v>11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2</v>
      </c>
      <c r="M3" s="5" t="s">
        <v>13</v>
      </c>
      <c r="N3" s="5" t="s">
        <v>14</v>
      </c>
      <c r="O3" s="6" t="s">
        <v>13</v>
      </c>
      <c r="P3" s="6" t="s">
        <v>14</v>
      </c>
    </row>
    <row r="4" spans="1:17" x14ac:dyDescent="0.15">
      <c r="A4" s="4">
        <v>364</v>
      </c>
      <c r="B4" s="4" t="s">
        <v>15</v>
      </c>
      <c r="C4" s="10">
        <v>0.61739999999999995</v>
      </c>
      <c r="D4" s="10">
        <v>0.6361</v>
      </c>
      <c r="E4" s="10">
        <v>0.67120000000000002</v>
      </c>
      <c r="F4" s="10">
        <v>0.68600000000000005</v>
      </c>
      <c r="G4" s="10">
        <v>0.60540000000000005</v>
      </c>
      <c r="H4" s="11">
        <v>0.70809999999999995</v>
      </c>
      <c r="I4" s="11">
        <v>0.72889999999999999</v>
      </c>
      <c r="J4" s="11">
        <v>0.67779999999999996</v>
      </c>
      <c r="K4" s="11">
        <v>0.63319999999999999</v>
      </c>
      <c r="L4" s="11">
        <v>0.60470000000000002</v>
      </c>
      <c r="M4" s="12">
        <f t="shared" ref="M4:M67" si="0">MAX(C4:G4)</f>
        <v>0.68600000000000005</v>
      </c>
      <c r="N4" s="12">
        <f t="shared" ref="N4:N67" si="1">AVERAGE(C4:G4)</f>
        <v>0.64322000000000001</v>
      </c>
      <c r="O4" s="13">
        <f t="shared" ref="O4:O67" si="2">MAX(H4:L4)</f>
        <v>0.72889999999999999</v>
      </c>
      <c r="P4" s="13">
        <f t="shared" ref="P4:P67" si="3">AVERAGE(H4:L4)</f>
        <v>0.67053999999999991</v>
      </c>
    </row>
    <row r="5" spans="1:17" x14ac:dyDescent="0.15">
      <c r="A5" s="4">
        <v>362</v>
      </c>
      <c r="B5" s="4" t="s">
        <v>16</v>
      </c>
      <c r="C5" s="10">
        <v>0.61</v>
      </c>
      <c r="D5" s="10">
        <v>0.6361</v>
      </c>
      <c r="E5" s="10">
        <v>0.67700000000000005</v>
      </c>
      <c r="F5" s="10">
        <v>0.69140000000000001</v>
      </c>
      <c r="G5" s="10">
        <v>0.60129999999999995</v>
      </c>
      <c r="H5" s="11">
        <v>0.70820000000000005</v>
      </c>
      <c r="I5" s="11">
        <v>0.72840000000000005</v>
      </c>
      <c r="J5" s="11">
        <v>0.68220000000000003</v>
      </c>
      <c r="K5" s="11">
        <v>0.6381</v>
      </c>
      <c r="L5" s="11">
        <v>0.61050000000000004</v>
      </c>
      <c r="M5" s="12">
        <f t="shared" si="0"/>
        <v>0.69140000000000001</v>
      </c>
      <c r="N5" s="12">
        <f t="shared" si="1"/>
        <v>0.64315999999999995</v>
      </c>
      <c r="O5" s="13">
        <f t="shared" si="2"/>
        <v>0.72840000000000005</v>
      </c>
      <c r="P5" s="13">
        <f t="shared" si="3"/>
        <v>0.67348000000000008</v>
      </c>
    </row>
    <row r="6" spans="1:17" x14ac:dyDescent="0.15">
      <c r="A6" s="4">
        <v>369</v>
      </c>
      <c r="B6" s="4" t="s">
        <v>17</v>
      </c>
      <c r="C6" s="10">
        <v>0.628</v>
      </c>
      <c r="D6" s="10">
        <v>0.65069999999999995</v>
      </c>
      <c r="E6" s="10">
        <v>0.67330000000000001</v>
      </c>
      <c r="F6" s="10">
        <v>0.68600000000000005</v>
      </c>
      <c r="G6" s="10">
        <v>0.6018</v>
      </c>
      <c r="H6" s="11">
        <v>0.70569999999999999</v>
      </c>
      <c r="I6" s="11">
        <v>0.72709999999999997</v>
      </c>
      <c r="J6" s="11">
        <v>0.6774</v>
      </c>
      <c r="K6" s="11">
        <v>0.6341</v>
      </c>
      <c r="L6" s="11">
        <v>0.60599999999999998</v>
      </c>
      <c r="M6" s="12">
        <f t="shared" si="0"/>
        <v>0.68600000000000005</v>
      </c>
      <c r="N6" s="12">
        <f t="shared" si="1"/>
        <v>0.64795999999999998</v>
      </c>
      <c r="O6" s="13">
        <f t="shared" si="2"/>
        <v>0.72709999999999997</v>
      </c>
      <c r="P6" s="13">
        <f t="shared" si="3"/>
        <v>0.67005999999999999</v>
      </c>
    </row>
    <row r="7" spans="1:17" x14ac:dyDescent="0.15">
      <c r="A7" s="4">
        <v>138</v>
      </c>
      <c r="B7" s="4" t="s">
        <v>18</v>
      </c>
      <c r="C7" s="10">
        <v>0.64629999999999999</v>
      </c>
      <c r="D7" s="10">
        <v>0.66969999999999996</v>
      </c>
      <c r="E7" s="10">
        <v>0.68359999999999999</v>
      </c>
      <c r="F7" s="10">
        <v>0.68810000000000004</v>
      </c>
      <c r="G7" s="10">
        <v>0.62719999999999998</v>
      </c>
      <c r="H7" s="11">
        <v>0.70540000000000003</v>
      </c>
      <c r="I7" s="11">
        <v>0.72619999999999996</v>
      </c>
      <c r="J7" s="11">
        <v>0.67520000000000002</v>
      </c>
      <c r="K7" s="11">
        <v>0.63360000000000005</v>
      </c>
      <c r="L7" s="11">
        <v>0.60309999999999997</v>
      </c>
      <c r="M7" s="12">
        <f t="shared" si="0"/>
        <v>0.68810000000000004</v>
      </c>
      <c r="N7" s="12">
        <f t="shared" si="1"/>
        <v>0.6629799999999999</v>
      </c>
      <c r="O7" s="13">
        <f t="shared" si="2"/>
        <v>0.72619999999999996</v>
      </c>
      <c r="P7" s="13">
        <f t="shared" si="3"/>
        <v>0.66869999999999996</v>
      </c>
    </row>
    <row r="8" spans="1:17" x14ac:dyDescent="0.15">
      <c r="A8" s="4">
        <v>370</v>
      </c>
      <c r="B8" s="4" t="s">
        <v>19</v>
      </c>
      <c r="C8" s="10">
        <v>0.62860000000000005</v>
      </c>
      <c r="D8" s="10">
        <v>0.65139999999999998</v>
      </c>
      <c r="E8" s="10">
        <v>0.66649999999999998</v>
      </c>
      <c r="F8" s="10">
        <v>0.67110000000000003</v>
      </c>
      <c r="G8" s="10">
        <v>0.6109</v>
      </c>
      <c r="H8" s="11">
        <v>0.70330000000000004</v>
      </c>
      <c r="I8" s="11">
        <v>0.72550000000000003</v>
      </c>
      <c r="J8" s="11">
        <v>0.67220000000000002</v>
      </c>
      <c r="K8" s="11">
        <v>0.629</v>
      </c>
      <c r="L8" s="11">
        <v>0.59519999999999995</v>
      </c>
      <c r="M8" s="12">
        <f t="shared" si="0"/>
        <v>0.67110000000000003</v>
      </c>
      <c r="N8" s="12">
        <f t="shared" si="1"/>
        <v>0.64569999999999994</v>
      </c>
      <c r="O8" s="13">
        <f t="shared" si="2"/>
        <v>0.72550000000000003</v>
      </c>
      <c r="P8" s="13">
        <f t="shared" si="3"/>
        <v>0.66503999999999996</v>
      </c>
    </row>
    <row r="9" spans="1:17" x14ac:dyDescent="0.15">
      <c r="A9" s="4">
        <v>366</v>
      </c>
      <c r="B9" s="4" t="s">
        <v>20</v>
      </c>
      <c r="C9" s="10">
        <v>0.59060000000000001</v>
      </c>
      <c r="D9" s="10">
        <v>0.6139</v>
      </c>
      <c r="E9" s="10">
        <v>0.65459999999999996</v>
      </c>
      <c r="F9" s="10">
        <v>0.66859999999999997</v>
      </c>
      <c r="G9" s="10">
        <v>0.58509999999999995</v>
      </c>
      <c r="H9" s="11">
        <v>0.70350000000000001</v>
      </c>
      <c r="I9" s="11">
        <v>0.72499999999999998</v>
      </c>
      <c r="J9" s="11">
        <v>0.67620000000000002</v>
      </c>
      <c r="K9" s="11">
        <v>0.62860000000000005</v>
      </c>
      <c r="L9" s="11">
        <v>0.61040000000000005</v>
      </c>
      <c r="M9" s="12">
        <f t="shared" si="0"/>
        <v>0.66859999999999997</v>
      </c>
      <c r="N9" s="12">
        <f t="shared" si="1"/>
        <v>0.62256</v>
      </c>
      <c r="O9" s="13">
        <f t="shared" si="2"/>
        <v>0.72499999999999998</v>
      </c>
      <c r="P9" s="13">
        <f t="shared" si="3"/>
        <v>0.66874</v>
      </c>
    </row>
    <row r="10" spans="1:17" x14ac:dyDescent="0.15">
      <c r="A10" s="4">
        <v>368</v>
      </c>
      <c r="B10" s="4" t="s">
        <v>21</v>
      </c>
      <c r="C10" s="10">
        <v>0.61299999999999999</v>
      </c>
      <c r="D10" s="10">
        <v>0.64439999999999997</v>
      </c>
      <c r="E10" s="10">
        <v>0.67079999999999995</v>
      </c>
      <c r="F10" s="10">
        <v>0.68030000000000002</v>
      </c>
      <c r="G10" s="10">
        <v>0.5968</v>
      </c>
      <c r="H10" s="11">
        <v>0.70389999999999997</v>
      </c>
      <c r="I10" s="11">
        <v>0.7248</v>
      </c>
      <c r="J10" s="11">
        <v>0.67689999999999995</v>
      </c>
      <c r="K10" s="11">
        <v>0.63400000000000001</v>
      </c>
      <c r="L10" s="11">
        <v>0.60089999999999999</v>
      </c>
      <c r="M10" s="12">
        <f t="shared" si="0"/>
        <v>0.68030000000000002</v>
      </c>
      <c r="N10" s="12">
        <f t="shared" si="1"/>
        <v>0.64105999999999996</v>
      </c>
      <c r="O10" s="13">
        <f t="shared" si="2"/>
        <v>0.7248</v>
      </c>
      <c r="P10" s="13">
        <f t="shared" si="3"/>
        <v>0.66809999999999992</v>
      </c>
    </row>
    <row r="11" spans="1:17" x14ac:dyDescent="0.15">
      <c r="A11" s="4">
        <v>363</v>
      </c>
      <c r="B11" s="4" t="s">
        <v>22</v>
      </c>
      <c r="C11" s="10">
        <v>0.60319999999999996</v>
      </c>
      <c r="D11" s="10">
        <v>0.62870000000000004</v>
      </c>
      <c r="E11" s="10">
        <v>0.66679999999999995</v>
      </c>
      <c r="F11" s="10">
        <v>0.67549999999999999</v>
      </c>
      <c r="G11" s="10">
        <v>0.59930000000000005</v>
      </c>
      <c r="H11" s="11">
        <v>0.7036</v>
      </c>
      <c r="I11" s="11">
        <v>0.7248</v>
      </c>
      <c r="J11" s="11">
        <v>0.67589999999999995</v>
      </c>
      <c r="K11" s="11">
        <v>0.63139999999999996</v>
      </c>
      <c r="L11" s="11">
        <v>0.5988</v>
      </c>
      <c r="M11" s="12">
        <f t="shared" si="0"/>
        <v>0.67549999999999999</v>
      </c>
      <c r="N11" s="12">
        <f t="shared" si="1"/>
        <v>0.63469999999999993</v>
      </c>
      <c r="O11" s="13">
        <f t="shared" si="2"/>
        <v>0.7248</v>
      </c>
      <c r="P11" s="13">
        <f t="shared" si="3"/>
        <v>0.66689999999999983</v>
      </c>
    </row>
    <row r="12" spans="1:17" x14ac:dyDescent="0.15">
      <c r="A12" s="4">
        <v>148</v>
      </c>
      <c r="B12" s="4" t="s">
        <v>23</v>
      </c>
      <c r="C12" s="10">
        <v>0.66049999999999998</v>
      </c>
      <c r="D12" s="10">
        <v>0.67400000000000004</v>
      </c>
      <c r="E12" s="10">
        <v>0.68959999999999999</v>
      </c>
      <c r="F12" s="10">
        <v>0.70940000000000003</v>
      </c>
      <c r="G12" s="10">
        <v>0.63729999999999998</v>
      </c>
      <c r="H12" s="14">
        <v>0.70350000000000001</v>
      </c>
      <c r="I12" s="11">
        <v>0.72340000000000004</v>
      </c>
      <c r="J12" s="11">
        <v>0.67369999999999997</v>
      </c>
      <c r="K12" s="11">
        <v>0.627</v>
      </c>
      <c r="L12" s="11">
        <v>0.59609999999999996</v>
      </c>
      <c r="M12" s="12">
        <f t="shared" si="0"/>
        <v>0.70940000000000003</v>
      </c>
      <c r="N12" s="12">
        <f t="shared" si="1"/>
        <v>0.67415999999999998</v>
      </c>
      <c r="O12" s="13">
        <f t="shared" si="2"/>
        <v>0.72340000000000004</v>
      </c>
      <c r="P12" s="13">
        <f t="shared" si="3"/>
        <v>0.66473999999999989</v>
      </c>
    </row>
    <row r="13" spans="1:17" x14ac:dyDescent="0.15">
      <c r="A13" s="4">
        <v>132</v>
      </c>
      <c r="B13" s="4" t="s">
        <v>24</v>
      </c>
      <c r="C13" s="10">
        <v>0.61650000000000005</v>
      </c>
      <c r="D13" s="10">
        <v>0.64490000000000003</v>
      </c>
      <c r="E13" s="10">
        <v>0.68430000000000002</v>
      </c>
      <c r="F13" s="10">
        <v>0.69369999999999998</v>
      </c>
      <c r="G13" s="10">
        <v>0.62309999999999999</v>
      </c>
      <c r="H13" s="11">
        <v>0.70379999999999998</v>
      </c>
      <c r="I13" s="11">
        <v>0.72260000000000002</v>
      </c>
      <c r="J13" s="11">
        <v>0.67759999999999998</v>
      </c>
      <c r="K13" s="11">
        <v>0.63780000000000003</v>
      </c>
      <c r="L13" s="11">
        <v>0.60860000000000003</v>
      </c>
      <c r="M13" s="12">
        <f t="shared" si="0"/>
        <v>0.69369999999999998</v>
      </c>
      <c r="N13" s="12">
        <f t="shared" si="1"/>
        <v>0.65250000000000008</v>
      </c>
      <c r="O13" s="13">
        <f t="shared" si="2"/>
        <v>0.72260000000000002</v>
      </c>
      <c r="P13" s="13">
        <f t="shared" si="3"/>
        <v>0.67008000000000001</v>
      </c>
    </row>
    <row r="14" spans="1:17" x14ac:dyDescent="0.15">
      <c r="A14" s="4">
        <v>234</v>
      </c>
      <c r="B14" s="4" t="s">
        <v>25</v>
      </c>
      <c r="C14" s="10">
        <v>0.61050000000000004</v>
      </c>
      <c r="D14" s="10">
        <v>0.63400000000000001</v>
      </c>
      <c r="E14" s="10">
        <v>0.66890000000000005</v>
      </c>
      <c r="F14" s="10">
        <v>0.68620000000000003</v>
      </c>
      <c r="G14" s="10">
        <v>0.61750000000000005</v>
      </c>
      <c r="H14" s="11">
        <v>0.70040000000000002</v>
      </c>
      <c r="I14" s="11">
        <v>0.72160000000000002</v>
      </c>
      <c r="J14" s="11">
        <v>0.67379999999999995</v>
      </c>
      <c r="K14" s="11">
        <v>0.63260000000000005</v>
      </c>
      <c r="L14" s="11">
        <v>0.61</v>
      </c>
      <c r="M14" s="12">
        <f t="shared" si="0"/>
        <v>0.68620000000000003</v>
      </c>
      <c r="N14" s="12">
        <f t="shared" si="1"/>
        <v>0.6434200000000001</v>
      </c>
      <c r="O14" s="13">
        <f t="shared" si="2"/>
        <v>0.72160000000000002</v>
      </c>
      <c r="P14" s="13">
        <f t="shared" si="3"/>
        <v>0.66768000000000005</v>
      </c>
    </row>
    <row r="15" spans="1:17" x14ac:dyDescent="0.15">
      <c r="A15" s="4">
        <v>142</v>
      </c>
      <c r="B15" s="4" t="s">
        <v>26</v>
      </c>
      <c r="C15" s="10">
        <v>0.62770000000000004</v>
      </c>
      <c r="D15" s="10">
        <v>0.64670000000000005</v>
      </c>
      <c r="E15" s="10">
        <v>0.69120000000000004</v>
      </c>
      <c r="F15" s="10">
        <v>0.71130000000000004</v>
      </c>
      <c r="G15" s="10">
        <v>0.62770000000000004</v>
      </c>
      <c r="H15" s="11">
        <v>0.70309999999999995</v>
      </c>
      <c r="I15" s="11">
        <v>0.72140000000000004</v>
      </c>
      <c r="J15" s="11">
        <v>0.67589999999999995</v>
      </c>
      <c r="K15" s="11">
        <v>0.62980000000000003</v>
      </c>
      <c r="L15" s="11">
        <v>0.59899999999999998</v>
      </c>
      <c r="M15" s="12">
        <f t="shared" si="0"/>
        <v>0.71130000000000004</v>
      </c>
      <c r="N15" s="12">
        <f t="shared" si="1"/>
        <v>0.66091999999999995</v>
      </c>
      <c r="O15" s="13">
        <f t="shared" si="2"/>
        <v>0.72140000000000004</v>
      </c>
      <c r="P15" s="13">
        <f t="shared" si="3"/>
        <v>0.66583999999999999</v>
      </c>
    </row>
    <row r="16" spans="1:17" x14ac:dyDescent="0.15">
      <c r="A16" s="4">
        <v>136</v>
      </c>
      <c r="B16" s="4" t="s">
        <v>27</v>
      </c>
      <c r="C16" s="10">
        <v>0.63480000000000003</v>
      </c>
      <c r="D16" s="10">
        <v>0.66930000000000001</v>
      </c>
      <c r="E16" s="10">
        <v>0.6996</v>
      </c>
      <c r="F16" s="10">
        <v>0.70750000000000002</v>
      </c>
      <c r="G16" s="10">
        <v>0.63580000000000003</v>
      </c>
      <c r="H16" s="11">
        <v>0.70120000000000005</v>
      </c>
      <c r="I16" s="11">
        <v>0.72140000000000004</v>
      </c>
      <c r="J16" s="11">
        <v>0.67849999999999999</v>
      </c>
      <c r="K16" s="11">
        <v>0.64080000000000004</v>
      </c>
      <c r="L16" s="11">
        <v>0.61099999999999999</v>
      </c>
      <c r="M16" s="12">
        <f t="shared" si="0"/>
        <v>0.70750000000000002</v>
      </c>
      <c r="N16" s="12">
        <f t="shared" si="1"/>
        <v>0.66940000000000011</v>
      </c>
      <c r="O16" s="13">
        <f t="shared" si="2"/>
        <v>0.72140000000000004</v>
      </c>
      <c r="P16" s="13">
        <f t="shared" si="3"/>
        <v>0.67057999999999995</v>
      </c>
    </row>
    <row r="17" spans="1:16" x14ac:dyDescent="0.15">
      <c r="A17" s="4">
        <v>367</v>
      </c>
      <c r="B17" s="4" t="s">
        <v>28</v>
      </c>
      <c r="C17" s="10">
        <v>0.58760000000000001</v>
      </c>
      <c r="D17" s="10">
        <v>0.60829999999999995</v>
      </c>
      <c r="E17" s="10">
        <v>0.64149999999999996</v>
      </c>
      <c r="F17" s="10">
        <v>0.65080000000000005</v>
      </c>
      <c r="G17" s="10">
        <v>0.57240000000000002</v>
      </c>
      <c r="H17" s="11">
        <v>0.69930000000000003</v>
      </c>
      <c r="I17" s="11">
        <v>0.72119999999999995</v>
      </c>
      <c r="J17" s="11">
        <v>0.67069999999999996</v>
      </c>
      <c r="K17" s="11">
        <v>0.62280000000000002</v>
      </c>
      <c r="L17" s="11">
        <v>0.59930000000000005</v>
      </c>
      <c r="M17" s="12">
        <f t="shared" si="0"/>
        <v>0.65080000000000005</v>
      </c>
      <c r="N17" s="12">
        <f t="shared" si="1"/>
        <v>0.61212</v>
      </c>
      <c r="O17" s="13">
        <f t="shared" si="2"/>
        <v>0.72119999999999995</v>
      </c>
      <c r="P17" s="13">
        <f t="shared" si="3"/>
        <v>0.66266000000000003</v>
      </c>
    </row>
    <row r="18" spans="1:16" x14ac:dyDescent="0.15">
      <c r="A18" s="4">
        <v>178</v>
      </c>
      <c r="B18" s="4" t="s">
        <v>29</v>
      </c>
      <c r="C18" s="10">
        <v>0.62039999999999995</v>
      </c>
      <c r="D18" s="10">
        <v>0.62419999999999998</v>
      </c>
      <c r="E18" s="10">
        <v>0.62990000000000002</v>
      </c>
      <c r="F18" s="10">
        <v>0.63600000000000001</v>
      </c>
      <c r="G18" s="10">
        <v>0.56689999999999996</v>
      </c>
      <c r="H18" s="11">
        <v>0.69950000000000001</v>
      </c>
      <c r="I18" s="11">
        <v>0.72109999999999996</v>
      </c>
      <c r="J18" s="11">
        <v>0.66310000000000002</v>
      </c>
      <c r="K18" s="11">
        <v>0.62380000000000002</v>
      </c>
      <c r="L18" s="11">
        <v>0.58379999999999999</v>
      </c>
      <c r="M18" s="12">
        <f t="shared" si="0"/>
        <v>0.63600000000000001</v>
      </c>
      <c r="N18" s="12">
        <f t="shared" si="1"/>
        <v>0.61548000000000003</v>
      </c>
      <c r="O18" s="13">
        <f t="shared" si="2"/>
        <v>0.72109999999999996</v>
      </c>
      <c r="P18" s="13">
        <f t="shared" si="3"/>
        <v>0.65826000000000007</v>
      </c>
    </row>
    <row r="19" spans="1:16" x14ac:dyDescent="0.15">
      <c r="A19" s="4">
        <v>137</v>
      </c>
      <c r="B19" s="4" t="s">
        <v>30</v>
      </c>
      <c r="C19" s="10">
        <v>0.6351</v>
      </c>
      <c r="D19" s="10">
        <v>0.67179999999999995</v>
      </c>
      <c r="E19" s="10">
        <v>0.68840000000000001</v>
      </c>
      <c r="F19" s="10">
        <v>0.6835</v>
      </c>
      <c r="G19" s="10">
        <v>0.63070000000000004</v>
      </c>
      <c r="H19" s="11">
        <v>0.70050000000000001</v>
      </c>
      <c r="I19" s="11">
        <v>0.72099999999999997</v>
      </c>
      <c r="J19" s="11">
        <v>0.67359999999999998</v>
      </c>
      <c r="K19" s="11">
        <v>0.6361</v>
      </c>
      <c r="L19" s="11">
        <v>0.59599999999999997</v>
      </c>
      <c r="M19" s="12">
        <f t="shared" si="0"/>
        <v>0.68840000000000001</v>
      </c>
      <c r="N19" s="12">
        <f t="shared" si="1"/>
        <v>0.66189999999999993</v>
      </c>
      <c r="O19" s="13">
        <f t="shared" si="2"/>
        <v>0.72099999999999997</v>
      </c>
      <c r="P19" s="13">
        <f t="shared" si="3"/>
        <v>0.66544000000000003</v>
      </c>
    </row>
    <row r="20" spans="1:16" x14ac:dyDescent="0.15">
      <c r="A20" s="4">
        <v>365</v>
      </c>
      <c r="B20" s="4" t="s">
        <v>31</v>
      </c>
      <c r="C20" s="10">
        <v>0.57399999999999995</v>
      </c>
      <c r="D20" s="10">
        <v>0.60489999999999999</v>
      </c>
      <c r="E20" s="10">
        <v>0.65300000000000002</v>
      </c>
      <c r="F20" s="10">
        <v>0.66069999999999995</v>
      </c>
      <c r="G20" s="10">
        <v>0.57189999999999996</v>
      </c>
      <c r="H20" s="11">
        <v>0.70009999999999994</v>
      </c>
      <c r="I20" s="11">
        <v>0.7208</v>
      </c>
      <c r="J20" s="11">
        <v>0.67559999999999998</v>
      </c>
      <c r="K20" s="11">
        <v>0.62809999999999999</v>
      </c>
      <c r="L20" s="11">
        <v>0.60619999999999996</v>
      </c>
      <c r="M20" s="12">
        <f t="shared" si="0"/>
        <v>0.66069999999999995</v>
      </c>
      <c r="N20" s="12">
        <f t="shared" si="1"/>
        <v>0.6129</v>
      </c>
      <c r="O20" s="13">
        <f t="shared" si="2"/>
        <v>0.7208</v>
      </c>
      <c r="P20" s="13">
        <f t="shared" si="3"/>
        <v>0.66615999999999986</v>
      </c>
    </row>
    <row r="21" spans="1:16" x14ac:dyDescent="0.15">
      <c r="A21" s="4">
        <v>279</v>
      </c>
      <c r="B21" s="4" t="s">
        <v>32</v>
      </c>
      <c r="C21" s="10">
        <v>0.59030000000000005</v>
      </c>
      <c r="D21" s="10">
        <v>0.60980000000000001</v>
      </c>
      <c r="E21" s="10">
        <v>0.62949999999999995</v>
      </c>
      <c r="F21" s="10">
        <v>0.6462</v>
      </c>
      <c r="G21" s="10">
        <v>0.56530000000000002</v>
      </c>
      <c r="H21" s="11">
        <v>0.69940000000000002</v>
      </c>
      <c r="I21" s="11">
        <v>0.7208</v>
      </c>
      <c r="J21" s="11">
        <v>0.66990000000000005</v>
      </c>
      <c r="K21" s="11">
        <v>0.63019999999999998</v>
      </c>
      <c r="L21" s="11">
        <v>0.5978</v>
      </c>
      <c r="M21" s="12">
        <f t="shared" si="0"/>
        <v>0.6462</v>
      </c>
      <c r="N21" s="12">
        <f t="shared" si="1"/>
        <v>0.60821999999999998</v>
      </c>
      <c r="O21" s="13">
        <f t="shared" si="2"/>
        <v>0.7208</v>
      </c>
      <c r="P21" s="13">
        <f t="shared" si="3"/>
        <v>0.66361999999999999</v>
      </c>
    </row>
    <row r="22" spans="1:16" x14ac:dyDescent="0.15">
      <c r="A22" s="4">
        <v>272</v>
      </c>
      <c r="B22" s="4" t="s">
        <v>33</v>
      </c>
      <c r="C22" s="10">
        <v>0.57689999999999997</v>
      </c>
      <c r="D22" s="10">
        <v>0.59840000000000004</v>
      </c>
      <c r="E22" s="10">
        <v>0.63790000000000002</v>
      </c>
      <c r="F22" s="10">
        <v>0.65839999999999999</v>
      </c>
      <c r="G22" s="10">
        <v>0.56479999999999997</v>
      </c>
      <c r="H22" s="11">
        <v>0.70040000000000002</v>
      </c>
      <c r="I22" s="11">
        <v>0.72060000000000002</v>
      </c>
      <c r="J22" s="11">
        <v>0.6744</v>
      </c>
      <c r="K22" s="11">
        <v>0.63370000000000004</v>
      </c>
      <c r="L22" s="11">
        <v>0.60170000000000001</v>
      </c>
      <c r="M22" s="12">
        <f t="shared" si="0"/>
        <v>0.65839999999999999</v>
      </c>
      <c r="N22" s="12">
        <f t="shared" si="1"/>
        <v>0.60728000000000004</v>
      </c>
      <c r="O22" s="13">
        <f t="shared" si="2"/>
        <v>0.72060000000000002</v>
      </c>
      <c r="P22" s="13">
        <f t="shared" si="3"/>
        <v>0.66616000000000009</v>
      </c>
    </row>
    <row r="23" spans="1:16" x14ac:dyDescent="0.15">
      <c r="A23" s="4">
        <v>239</v>
      </c>
      <c r="B23" s="4" t="s">
        <v>34</v>
      </c>
      <c r="C23" s="10">
        <v>0.61960000000000004</v>
      </c>
      <c r="D23" s="10">
        <v>0.64980000000000004</v>
      </c>
      <c r="E23" s="10">
        <v>0.67559999999999998</v>
      </c>
      <c r="F23" s="10">
        <v>0.69159999999999999</v>
      </c>
      <c r="G23" s="10">
        <v>0.61750000000000005</v>
      </c>
      <c r="H23" s="11">
        <v>0.69989999999999997</v>
      </c>
      <c r="I23" s="11">
        <v>0.72050000000000003</v>
      </c>
      <c r="J23" s="11">
        <v>0.67500000000000004</v>
      </c>
      <c r="K23" s="11">
        <v>0.63529999999999998</v>
      </c>
      <c r="L23" s="11">
        <v>0.61050000000000004</v>
      </c>
      <c r="M23" s="12">
        <f t="shared" si="0"/>
        <v>0.69159999999999999</v>
      </c>
      <c r="N23" s="12">
        <f t="shared" si="1"/>
        <v>0.65082000000000007</v>
      </c>
      <c r="O23" s="13">
        <f t="shared" si="2"/>
        <v>0.72050000000000003</v>
      </c>
      <c r="P23" s="13">
        <f t="shared" si="3"/>
        <v>0.66823999999999995</v>
      </c>
    </row>
    <row r="24" spans="1:16" x14ac:dyDescent="0.15">
      <c r="A24" s="4">
        <v>135</v>
      </c>
      <c r="B24" s="4" t="s">
        <v>35</v>
      </c>
      <c r="C24" s="10">
        <v>0.59660000000000002</v>
      </c>
      <c r="D24" s="10">
        <v>0.61770000000000003</v>
      </c>
      <c r="E24" s="10">
        <v>0.65559999999999996</v>
      </c>
      <c r="F24" s="10">
        <v>0.66490000000000005</v>
      </c>
      <c r="G24" s="10">
        <v>0.59730000000000005</v>
      </c>
      <c r="H24" s="11">
        <v>0.69920000000000004</v>
      </c>
      <c r="I24" s="11">
        <v>0.72040000000000004</v>
      </c>
      <c r="J24" s="11">
        <v>0.67130000000000001</v>
      </c>
      <c r="K24" s="11">
        <v>0.62660000000000005</v>
      </c>
      <c r="L24" s="11">
        <v>0.61199999999999999</v>
      </c>
      <c r="M24" s="12">
        <f t="shared" si="0"/>
        <v>0.66490000000000005</v>
      </c>
      <c r="N24" s="12">
        <f t="shared" si="1"/>
        <v>0.62642000000000009</v>
      </c>
      <c r="O24" s="13">
        <f t="shared" si="2"/>
        <v>0.72040000000000004</v>
      </c>
      <c r="P24" s="13">
        <f t="shared" si="3"/>
        <v>0.66590000000000005</v>
      </c>
    </row>
    <row r="25" spans="1:16" x14ac:dyDescent="0.15">
      <c r="A25" s="4">
        <v>240</v>
      </c>
      <c r="B25" s="4" t="s">
        <v>36</v>
      </c>
      <c r="C25" s="10">
        <v>0.62849999999999995</v>
      </c>
      <c r="D25" s="10">
        <v>0.65839999999999999</v>
      </c>
      <c r="E25" s="10">
        <v>0.66949999999999998</v>
      </c>
      <c r="F25" s="10">
        <v>0.67490000000000006</v>
      </c>
      <c r="G25" s="10">
        <v>0.62560000000000004</v>
      </c>
      <c r="H25" s="11">
        <v>0.69879999999999998</v>
      </c>
      <c r="I25" s="11">
        <v>0.72030000000000005</v>
      </c>
      <c r="J25" s="11">
        <v>0.67010000000000003</v>
      </c>
      <c r="K25" s="11">
        <v>0.63049999999999995</v>
      </c>
      <c r="L25" s="11">
        <v>0.60140000000000005</v>
      </c>
      <c r="M25" s="12">
        <f t="shared" si="0"/>
        <v>0.67490000000000006</v>
      </c>
      <c r="N25" s="12">
        <f t="shared" si="1"/>
        <v>0.65137999999999996</v>
      </c>
      <c r="O25" s="13">
        <f t="shared" si="2"/>
        <v>0.72030000000000005</v>
      </c>
      <c r="P25" s="13">
        <f t="shared" si="3"/>
        <v>0.66422000000000003</v>
      </c>
    </row>
    <row r="26" spans="1:16" x14ac:dyDescent="0.15">
      <c r="A26" s="4">
        <v>146</v>
      </c>
      <c r="B26" s="4" t="s">
        <v>37</v>
      </c>
      <c r="C26" s="10">
        <v>0.64129999999999998</v>
      </c>
      <c r="D26" s="10">
        <v>0.66859999999999997</v>
      </c>
      <c r="E26" s="10">
        <v>0.69720000000000004</v>
      </c>
      <c r="F26" s="10">
        <v>0.71650000000000003</v>
      </c>
      <c r="G26" s="10">
        <v>0.62509999999999999</v>
      </c>
      <c r="H26" s="11">
        <v>0.7016</v>
      </c>
      <c r="I26" s="11">
        <v>0.72019999999999995</v>
      </c>
      <c r="J26" s="11">
        <v>0.67669999999999997</v>
      </c>
      <c r="K26" s="11">
        <v>0.63249999999999995</v>
      </c>
      <c r="L26" s="11">
        <v>0.60219999999999996</v>
      </c>
      <c r="M26" s="12">
        <f t="shared" si="0"/>
        <v>0.71650000000000003</v>
      </c>
      <c r="N26" s="12">
        <f t="shared" si="1"/>
        <v>0.66974</v>
      </c>
      <c r="O26" s="13">
        <f t="shared" si="2"/>
        <v>0.72019999999999995</v>
      </c>
      <c r="P26" s="13">
        <f t="shared" si="3"/>
        <v>0.6666399999999999</v>
      </c>
    </row>
    <row r="27" spans="1:16" x14ac:dyDescent="0.15">
      <c r="A27" s="4">
        <v>274</v>
      </c>
      <c r="B27" s="4" t="s">
        <v>38</v>
      </c>
      <c r="C27" s="10">
        <v>0.58489999999999998</v>
      </c>
      <c r="D27" s="10">
        <v>0.59360000000000002</v>
      </c>
      <c r="E27" s="10">
        <v>0.622</v>
      </c>
      <c r="F27" s="10">
        <v>0.64</v>
      </c>
      <c r="G27" s="10">
        <v>0.56889999999999996</v>
      </c>
      <c r="H27" s="11">
        <v>0.69869999999999999</v>
      </c>
      <c r="I27" s="11">
        <v>0.72019999999999995</v>
      </c>
      <c r="J27" s="11">
        <v>0.66859999999999997</v>
      </c>
      <c r="K27" s="11">
        <v>0.62819999999999998</v>
      </c>
      <c r="L27" s="11">
        <v>0.59770000000000001</v>
      </c>
      <c r="M27" s="12">
        <f t="shared" si="0"/>
        <v>0.64</v>
      </c>
      <c r="N27" s="12">
        <f t="shared" si="1"/>
        <v>0.60188000000000008</v>
      </c>
      <c r="O27" s="13">
        <f t="shared" si="2"/>
        <v>0.72019999999999995</v>
      </c>
      <c r="P27" s="13">
        <f t="shared" si="3"/>
        <v>0.66268000000000005</v>
      </c>
    </row>
    <row r="28" spans="1:16" x14ac:dyDescent="0.15">
      <c r="A28" s="4">
        <v>294</v>
      </c>
      <c r="B28" s="4" t="s">
        <v>39</v>
      </c>
      <c r="C28" s="10">
        <v>0.59440000000000004</v>
      </c>
      <c r="D28" s="10">
        <v>0.6159</v>
      </c>
      <c r="E28" s="10">
        <v>0.63580000000000003</v>
      </c>
      <c r="F28" s="10">
        <v>0.63580000000000003</v>
      </c>
      <c r="G28" s="10">
        <v>0.56740000000000002</v>
      </c>
      <c r="H28" s="11">
        <v>0.70120000000000005</v>
      </c>
      <c r="I28" s="11">
        <v>0.72</v>
      </c>
      <c r="J28" s="11">
        <v>0.66359999999999997</v>
      </c>
      <c r="K28" s="11">
        <v>0.61919999999999997</v>
      </c>
      <c r="L28" s="11">
        <v>0.59840000000000004</v>
      </c>
      <c r="M28" s="12">
        <f t="shared" si="0"/>
        <v>0.63580000000000003</v>
      </c>
      <c r="N28" s="12">
        <f t="shared" si="1"/>
        <v>0.60986000000000007</v>
      </c>
      <c r="O28" s="13">
        <f t="shared" si="2"/>
        <v>0.72</v>
      </c>
      <c r="P28" s="13">
        <f t="shared" si="3"/>
        <v>0.66047999999999996</v>
      </c>
    </row>
    <row r="29" spans="1:16" x14ac:dyDescent="0.15">
      <c r="A29" s="4">
        <v>232</v>
      </c>
      <c r="B29" s="4" t="s">
        <v>40</v>
      </c>
      <c r="C29" s="10">
        <v>0.59830000000000005</v>
      </c>
      <c r="D29" s="10">
        <v>0.63190000000000002</v>
      </c>
      <c r="E29" s="10">
        <v>0.6764</v>
      </c>
      <c r="F29" s="10">
        <v>0.69369999999999998</v>
      </c>
      <c r="G29" s="10">
        <v>0.61450000000000005</v>
      </c>
      <c r="H29" s="11">
        <v>0.69969999999999999</v>
      </c>
      <c r="I29" s="11">
        <v>0.71950000000000003</v>
      </c>
      <c r="J29" s="11">
        <v>0.67900000000000005</v>
      </c>
      <c r="K29" s="11">
        <v>0.63819999999999999</v>
      </c>
      <c r="L29" s="11">
        <v>0.61529999999999996</v>
      </c>
      <c r="M29" s="12">
        <f t="shared" si="0"/>
        <v>0.69369999999999998</v>
      </c>
      <c r="N29" s="12">
        <f t="shared" si="1"/>
        <v>0.64295999999999998</v>
      </c>
      <c r="O29" s="13">
        <f t="shared" si="2"/>
        <v>0.71950000000000003</v>
      </c>
      <c r="P29" s="13">
        <f t="shared" si="3"/>
        <v>0.67034000000000005</v>
      </c>
    </row>
    <row r="30" spans="1:16" x14ac:dyDescent="0.15">
      <c r="A30" s="4">
        <v>176</v>
      </c>
      <c r="B30" s="4" t="s">
        <v>41</v>
      </c>
      <c r="C30" s="10">
        <v>0.61099999999999999</v>
      </c>
      <c r="D30" s="10">
        <v>0.63360000000000005</v>
      </c>
      <c r="E30" s="10">
        <v>0.6552</v>
      </c>
      <c r="F30" s="10">
        <v>0.66339999999999999</v>
      </c>
      <c r="G30" s="10">
        <v>0.57750000000000001</v>
      </c>
      <c r="H30" s="11">
        <v>0.6986</v>
      </c>
      <c r="I30" s="11">
        <v>0.71940000000000004</v>
      </c>
      <c r="J30" s="11">
        <v>0.66849999999999998</v>
      </c>
      <c r="K30" s="11">
        <v>0.62809999999999999</v>
      </c>
      <c r="L30" s="11">
        <v>0.59030000000000005</v>
      </c>
      <c r="M30" s="12">
        <f t="shared" si="0"/>
        <v>0.66339999999999999</v>
      </c>
      <c r="N30" s="12">
        <f t="shared" si="1"/>
        <v>0.62814000000000003</v>
      </c>
      <c r="O30" s="13">
        <f t="shared" si="2"/>
        <v>0.71940000000000004</v>
      </c>
      <c r="P30" s="13">
        <f t="shared" si="3"/>
        <v>0.66098000000000001</v>
      </c>
    </row>
    <row r="31" spans="1:16" x14ac:dyDescent="0.15">
      <c r="A31" s="4">
        <v>242</v>
      </c>
      <c r="B31" s="4" t="s">
        <v>42</v>
      </c>
      <c r="C31" s="10">
        <v>0.60309999999999997</v>
      </c>
      <c r="D31" s="10">
        <v>0.63019999999999998</v>
      </c>
      <c r="E31" s="10">
        <v>0.67579999999999996</v>
      </c>
      <c r="F31" s="10">
        <v>0.70189999999999997</v>
      </c>
      <c r="G31" s="10">
        <v>0.6079</v>
      </c>
      <c r="H31" s="11">
        <v>0.69989999999999997</v>
      </c>
      <c r="I31" s="11">
        <v>0.71909999999999996</v>
      </c>
      <c r="J31" s="11">
        <v>0.67800000000000005</v>
      </c>
      <c r="K31" s="11">
        <v>0.63429999999999997</v>
      </c>
      <c r="L31" s="11">
        <v>0.61280000000000001</v>
      </c>
      <c r="M31" s="12">
        <f t="shared" si="0"/>
        <v>0.70189999999999997</v>
      </c>
      <c r="N31" s="12">
        <f t="shared" si="1"/>
        <v>0.64377999999999991</v>
      </c>
      <c r="O31" s="13">
        <f t="shared" si="2"/>
        <v>0.71909999999999996</v>
      </c>
      <c r="P31" s="13">
        <f t="shared" si="3"/>
        <v>0.66881999999999997</v>
      </c>
    </row>
    <row r="32" spans="1:16" x14ac:dyDescent="0.15">
      <c r="A32" s="4">
        <v>238</v>
      </c>
      <c r="B32" s="4" t="s">
        <v>43</v>
      </c>
      <c r="C32" s="10">
        <v>0.60229999999999995</v>
      </c>
      <c r="D32" s="10">
        <v>0.64400000000000002</v>
      </c>
      <c r="E32" s="10">
        <v>0.67579999999999996</v>
      </c>
      <c r="F32" s="10">
        <v>0.68540000000000001</v>
      </c>
      <c r="G32" s="10">
        <v>0.61699999999999999</v>
      </c>
      <c r="H32" s="11">
        <v>0.69869999999999999</v>
      </c>
      <c r="I32" s="11">
        <v>0.71899999999999997</v>
      </c>
      <c r="J32" s="11">
        <v>0.67630000000000001</v>
      </c>
      <c r="K32" s="11">
        <v>0.6371</v>
      </c>
      <c r="L32" s="11">
        <v>0.60709999999999997</v>
      </c>
      <c r="M32" s="12">
        <f t="shared" si="0"/>
        <v>0.68540000000000001</v>
      </c>
      <c r="N32" s="12">
        <f t="shared" si="1"/>
        <v>0.64490000000000003</v>
      </c>
      <c r="O32" s="13">
        <f t="shared" si="2"/>
        <v>0.71899999999999997</v>
      </c>
      <c r="P32" s="13">
        <f t="shared" si="3"/>
        <v>0.6676399999999999</v>
      </c>
    </row>
    <row r="33" spans="1:16" x14ac:dyDescent="0.15">
      <c r="A33" s="4">
        <v>249</v>
      </c>
      <c r="B33" s="4" t="s">
        <v>44</v>
      </c>
      <c r="C33" s="10">
        <v>0.62719999999999998</v>
      </c>
      <c r="D33" s="10">
        <v>0.65090000000000003</v>
      </c>
      <c r="E33" s="10">
        <v>0.67420000000000002</v>
      </c>
      <c r="F33" s="10">
        <v>0.69640000000000002</v>
      </c>
      <c r="G33" s="10">
        <v>0.60840000000000005</v>
      </c>
      <c r="H33" s="11">
        <v>0.69830000000000003</v>
      </c>
      <c r="I33" s="11">
        <v>0.71889999999999998</v>
      </c>
      <c r="J33" s="11">
        <v>0.67449999999999999</v>
      </c>
      <c r="K33" s="11">
        <v>0.62980000000000003</v>
      </c>
      <c r="L33" s="11">
        <v>0.60819999999999996</v>
      </c>
      <c r="M33" s="12">
        <f t="shared" si="0"/>
        <v>0.69640000000000002</v>
      </c>
      <c r="N33" s="12">
        <f t="shared" si="1"/>
        <v>0.65142000000000011</v>
      </c>
      <c r="O33" s="13">
        <f t="shared" si="2"/>
        <v>0.71889999999999998</v>
      </c>
      <c r="P33" s="13">
        <f t="shared" si="3"/>
        <v>0.66593999999999998</v>
      </c>
    </row>
    <row r="34" spans="1:16" x14ac:dyDescent="0.15">
      <c r="A34" s="4">
        <v>172</v>
      </c>
      <c r="B34" s="4" t="s">
        <v>45</v>
      </c>
      <c r="C34" s="10">
        <v>0.59440000000000004</v>
      </c>
      <c r="D34" s="10">
        <v>0.60419999999999996</v>
      </c>
      <c r="E34" s="10">
        <v>0.63919999999999999</v>
      </c>
      <c r="F34" s="10">
        <v>0.65100000000000002</v>
      </c>
      <c r="G34" s="10">
        <v>0.57140000000000002</v>
      </c>
      <c r="H34" s="11">
        <v>0.69879999999999998</v>
      </c>
      <c r="I34" s="11">
        <v>0.71889999999999998</v>
      </c>
      <c r="J34" s="11">
        <v>0.66620000000000001</v>
      </c>
      <c r="K34" s="11">
        <v>0.62570000000000003</v>
      </c>
      <c r="L34" s="11">
        <v>0.5877</v>
      </c>
      <c r="M34" s="12">
        <f t="shared" si="0"/>
        <v>0.65100000000000002</v>
      </c>
      <c r="N34" s="12">
        <f t="shared" si="1"/>
        <v>0.61204000000000003</v>
      </c>
      <c r="O34" s="13">
        <f t="shared" si="2"/>
        <v>0.71889999999999998</v>
      </c>
      <c r="P34" s="13">
        <f t="shared" si="3"/>
        <v>0.65945999999999994</v>
      </c>
    </row>
    <row r="35" spans="1:16" x14ac:dyDescent="0.15">
      <c r="A35" s="4">
        <v>371</v>
      </c>
      <c r="B35" s="4" t="s">
        <v>46</v>
      </c>
      <c r="C35" s="10">
        <v>0.58819999999999995</v>
      </c>
      <c r="D35" s="10">
        <v>0.61280000000000001</v>
      </c>
      <c r="E35" s="10">
        <v>0.64419999999999999</v>
      </c>
      <c r="F35" s="10">
        <v>0.64770000000000005</v>
      </c>
      <c r="G35" s="10">
        <v>0.56179999999999997</v>
      </c>
      <c r="H35" s="11">
        <v>0.69769999999999999</v>
      </c>
      <c r="I35" s="11">
        <v>0.71870000000000001</v>
      </c>
      <c r="J35" s="11">
        <v>0.67010000000000003</v>
      </c>
      <c r="K35" s="11">
        <v>0.624</v>
      </c>
      <c r="L35" s="11">
        <v>0.60050000000000003</v>
      </c>
      <c r="M35" s="12">
        <f t="shared" si="0"/>
        <v>0.64770000000000005</v>
      </c>
      <c r="N35" s="12">
        <f t="shared" si="1"/>
        <v>0.61094000000000004</v>
      </c>
      <c r="O35" s="13">
        <f t="shared" si="2"/>
        <v>0.71870000000000001</v>
      </c>
      <c r="P35" s="13">
        <f t="shared" si="3"/>
        <v>0.66220000000000001</v>
      </c>
    </row>
    <row r="36" spans="1:16" x14ac:dyDescent="0.15">
      <c r="A36" s="4">
        <v>147</v>
      </c>
      <c r="B36" s="4" t="s">
        <v>47</v>
      </c>
      <c r="C36" s="10">
        <v>0.64759999999999995</v>
      </c>
      <c r="D36" s="10">
        <v>0.67479999999999996</v>
      </c>
      <c r="E36" s="10">
        <v>0.68459999999999999</v>
      </c>
      <c r="F36" s="10">
        <v>0.69479999999999997</v>
      </c>
      <c r="G36" s="10">
        <v>0.62660000000000005</v>
      </c>
      <c r="H36" s="11">
        <v>0.69850000000000001</v>
      </c>
      <c r="I36" s="11">
        <v>0.71860000000000002</v>
      </c>
      <c r="J36" s="11">
        <v>0.66979999999999995</v>
      </c>
      <c r="K36" s="11">
        <v>0.62690000000000001</v>
      </c>
      <c r="L36" s="11">
        <v>0.58899999999999997</v>
      </c>
      <c r="M36" s="12">
        <f t="shared" si="0"/>
        <v>0.69479999999999997</v>
      </c>
      <c r="N36" s="12">
        <f t="shared" si="1"/>
        <v>0.66568000000000005</v>
      </c>
      <c r="O36" s="13">
        <f t="shared" si="2"/>
        <v>0.71860000000000002</v>
      </c>
      <c r="P36" s="13">
        <f t="shared" si="3"/>
        <v>0.66056000000000004</v>
      </c>
    </row>
    <row r="37" spans="1:16" x14ac:dyDescent="0.15">
      <c r="A37" s="4">
        <v>145</v>
      </c>
      <c r="B37" s="4" t="s">
        <v>48</v>
      </c>
      <c r="C37" s="10">
        <v>0.60350000000000004</v>
      </c>
      <c r="D37" s="10">
        <v>0.61829999999999996</v>
      </c>
      <c r="E37" s="10">
        <v>0.66180000000000005</v>
      </c>
      <c r="F37" s="10">
        <v>0.68469999999999998</v>
      </c>
      <c r="G37" s="10">
        <v>0.60440000000000005</v>
      </c>
      <c r="H37" s="11">
        <v>0.69689999999999996</v>
      </c>
      <c r="I37" s="11">
        <v>0.71840000000000004</v>
      </c>
      <c r="J37" s="11">
        <v>0.66930000000000001</v>
      </c>
      <c r="K37" s="11">
        <v>0.61939999999999995</v>
      </c>
      <c r="L37" s="11">
        <v>0.60299999999999998</v>
      </c>
      <c r="M37" s="12">
        <f t="shared" si="0"/>
        <v>0.68469999999999998</v>
      </c>
      <c r="N37" s="12">
        <f t="shared" si="1"/>
        <v>0.63453999999999999</v>
      </c>
      <c r="O37" s="13">
        <f t="shared" si="2"/>
        <v>0.71840000000000004</v>
      </c>
      <c r="P37" s="13">
        <f t="shared" si="3"/>
        <v>0.66139999999999988</v>
      </c>
    </row>
    <row r="38" spans="1:16" x14ac:dyDescent="0.15">
      <c r="A38" s="4">
        <v>280</v>
      </c>
      <c r="B38" s="4" t="s">
        <v>49</v>
      </c>
      <c r="C38" s="10">
        <v>0.59219999999999995</v>
      </c>
      <c r="D38" s="10">
        <v>0.60609999999999997</v>
      </c>
      <c r="E38" s="10">
        <v>0.6079</v>
      </c>
      <c r="F38" s="10">
        <v>0.6159</v>
      </c>
      <c r="G38" s="10">
        <v>0.55779999999999996</v>
      </c>
      <c r="H38" s="11">
        <v>0.6966</v>
      </c>
      <c r="I38" s="11">
        <v>0.71830000000000005</v>
      </c>
      <c r="J38" s="11">
        <v>0.66259999999999997</v>
      </c>
      <c r="K38" s="11">
        <v>0.62370000000000003</v>
      </c>
      <c r="L38" s="11">
        <v>0.58760000000000001</v>
      </c>
      <c r="M38" s="12">
        <f t="shared" si="0"/>
        <v>0.6159</v>
      </c>
      <c r="N38" s="12">
        <f t="shared" si="1"/>
        <v>0.59597999999999995</v>
      </c>
      <c r="O38" s="13">
        <f t="shared" si="2"/>
        <v>0.71830000000000005</v>
      </c>
      <c r="P38" s="13">
        <f t="shared" si="3"/>
        <v>0.65776000000000001</v>
      </c>
    </row>
    <row r="39" spans="1:16" x14ac:dyDescent="0.15">
      <c r="A39" s="4">
        <v>244</v>
      </c>
      <c r="B39" s="4" t="s">
        <v>50</v>
      </c>
      <c r="C39" s="10">
        <v>0.61219999999999997</v>
      </c>
      <c r="D39" s="10">
        <v>0.628</v>
      </c>
      <c r="E39" s="10">
        <v>0.66459999999999997</v>
      </c>
      <c r="F39" s="10">
        <v>0.68979999999999997</v>
      </c>
      <c r="G39" s="10">
        <v>0.6079</v>
      </c>
      <c r="H39" s="11">
        <v>0.69699999999999995</v>
      </c>
      <c r="I39" s="11">
        <v>0.71819999999999995</v>
      </c>
      <c r="J39" s="11">
        <v>0.67310000000000003</v>
      </c>
      <c r="K39" s="11">
        <v>0.62660000000000005</v>
      </c>
      <c r="L39" s="11">
        <v>0.60740000000000005</v>
      </c>
      <c r="M39" s="12">
        <f t="shared" si="0"/>
        <v>0.68979999999999997</v>
      </c>
      <c r="N39" s="12">
        <f t="shared" si="1"/>
        <v>0.64049999999999996</v>
      </c>
      <c r="O39" s="13">
        <f t="shared" si="2"/>
        <v>0.71819999999999995</v>
      </c>
      <c r="P39" s="13">
        <f t="shared" si="3"/>
        <v>0.66446000000000005</v>
      </c>
    </row>
    <row r="40" spans="1:16" x14ac:dyDescent="0.15">
      <c r="A40" s="4">
        <v>278</v>
      </c>
      <c r="B40" s="4" t="s">
        <v>51</v>
      </c>
      <c r="C40" s="10">
        <v>0.57150000000000001</v>
      </c>
      <c r="D40" s="10">
        <v>0.60370000000000001</v>
      </c>
      <c r="E40" s="10">
        <v>0.62890000000000001</v>
      </c>
      <c r="F40" s="10">
        <v>0.64159999999999995</v>
      </c>
      <c r="G40" s="10">
        <v>0.56079999999999997</v>
      </c>
      <c r="H40" s="11">
        <v>0.6976</v>
      </c>
      <c r="I40" s="11">
        <v>0.71809999999999996</v>
      </c>
      <c r="J40" s="11">
        <v>0.66930000000000001</v>
      </c>
      <c r="K40" s="11">
        <v>0.63090000000000002</v>
      </c>
      <c r="L40" s="11">
        <v>0.59309999999999996</v>
      </c>
      <c r="M40" s="12">
        <f t="shared" si="0"/>
        <v>0.64159999999999995</v>
      </c>
      <c r="N40" s="12">
        <f t="shared" si="1"/>
        <v>0.60129999999999995</v>
      </c>
      <c r="O40" s="13">
        <f t="shared" si="2"/>
        <v>0.71809999999999996</v>
      </c>
      <c r="P40" s="13">
        <f t="shared" si="3"/>
        <v>0.66180000000000005</v>
      </c>
    </row>
    <row r="41" spans="1:16" x14ac:dyDescent="0.15">
      <c r="A41" s="4">
        <v>1</v>
      </c>
      <c r="B41" s="4" t="s">
        <v>52</v>
      </c>
      <c r="C41" s="10">
        <v>0.57179999999999997</v>
      </c>
      <c r="D41" s="10">
        <v>0.59840000000000004</v>
      </c>
      <c r="E41" s="10">
        <v>0.62709999999999999</v>
      </c>
      <c r="F41" s="10">
        <v>0.63849999999999996</v>
      </c>
      <c r="G41" s="10">
        <v>0.55120000000000002</v>
      </c>
      <c r="H41" s="11">
        <v>0.69689999999999996</v>
      </c>
      <c r="I41" s="11">
        <v>0.71799999999999997</v>
      </c>
      <c r="J41" s="11">
        <v>0.67049999999999998</v>
      </c>
      <c r="K41" s="11">
        <v>0.62549999999999994</v>
      </c>
      <c r="L41" s="11">
        <v>0.60250000000000004</v>
      </c>
      <c r="M41" s="12">
        <f t="shared" si="0"/>
        <v>0.63849999999999996</v>
      </c>
      <c r="N41" s="12">
        <f t="shared" si="1"/>
        <v>0.59740000000000004</v>
      </c>
      <c r="O41" s="13">
        <f t="shared" si="2"/>
        <v>0.71799999999999997</v>
      </c>
      <c r="P41" s="13">
        <f t="shared" si="3"/>
        <v>0.66267999999999994</v>
      </c>
    </row>
    <row r="42" spans="1:16" x14ac:dyDescent="0.15">
      <c r="A42" s="4">
        <v>292</v>
      </c>
      <c r="B42" s="4" t="s">
        <v>53</v>
      </c>
      <c r="C42" s="10">
        <v>0.58109999999999995</v>
      </c>
      <c r="D42" s="10">
        <v>0.6109</v>
      </c>
      <c r="E42" s="10">
        <v>0.64239999999999997</v>
      </c>
      <c r="F42" s="10">
        <v>0.64659999999999995</v>
      </c>
      <c r="G42" s="10">
        <v>0.57040000000000002</v>
      </c>
      <c r="H42" s="11">
        <v>0.70009999999999994</v>
      </c>
      <c r="I42" s="11">
        <v>0.71789999999999998</v>
      </c>
      <c r="J42" s="11">
        <v>0.66959999999999997</v>
      </c>
      <c r="K42" s="11">
        <v>0.62649999999999995</v>
      </c>
      <c r="L42" s="11">
        <v>0.6048</v>
      </c>
      <c r="M42" s="12">
        <f t="shared" si="0"/>
        <v>0.64659999999999995</v>
      </c>
      <c r="N42" s="12">
        <f t="shared" si="1"/>
        <v>0.61028000000000004</v>
      </c>
      <c r="O42" s="13">
        <f t="shared" si="2"/>
        <v>0.71789999999999998</v>
      </c>
      <c r="P42" s="13">
        <f t="shared" si="3"/>
        <v>0.66378000000000004</v>
      </c>
    </row>
    <row r="43" spans="1:16" x14ac:dyDescent="0.15">
      <c r="A43" s="4">
        <v>299</v>
      </c>
      <c r="B43" s="4" t="s">
        <v>54</v>
      </c>
      <c r="C43" s="10">
        <v>0.58350000000000002</v>
      </c>
      <c r="D43" s="10">
        <v>0.6119</v>
      </c>
      <c r="E43" s="10">
        <v>0.62849999999999995</v>
      </c>
      <c r="F43" s="10">
        <v>0.62909999999999999</v>
      </c>
      <c r="G43" s="10">
        <v>0.55669999999999997</v>
      </c>
      <c r="H43" s="11">
        <v>0.69850000000000001</v>
      </c>
      <c r="I43" s="11">
        <v>0.71750000000000003</v>
      </c>
      <c r="J43" s="11">
        <v>0.66449999999999998</v>
      </c>
      <c r="K43" s="11">
        <v>0.62139999999999995</v>
      </c>
      <c r="L43" s="11">
        <v>0.59919999999999995</v>
      </c>
      <c r="M43" s="12">
        <f t="shared" si="0"/>
        <v>0.62909999999999999</v>
      </c>
      <c r="N43" s="12">
        <f t="shared" si="1"/>
        <v>0.60194000000000014</v>
      </c>
      <c r="O43" s="13">
        <f t="shared" si="2"/>
        <v>0.71750000000000003</v>
      </c>
      <c r="P43" s="13">
        <f t="shared" si="3"/>
        <v>0.66022000000000003</v>
      </c>
    </row>
    <row r="44" spans="1:16" x14ac:dyDescent="0.15">
      <c r="A44" s="4">
        <v>143</v>
      </c>
      <c r="B44" s="4" t="s">
        <v>55</v>
      </c>
      <c r="C44" s="10">
        <v>0.58779999999999999</v>
      </c>
      <c r="D44" s="10">
        <v>0.61619999999999997</v>
      </c>
      <c r="E44" s="10">
        <v>0.66869999999999996</v>
      </c>
      <c r="F44" s="10">
        <v>0.68579999999999997</v>
      </c>
      <c r="G44" s="10">
        <v>0.5927</v>
      </c>
      <c r="H44" s="11">
        <v>0.69730000000000003</v>
      </c>
      <c r="I44" s="11">
        <v>0.71709999999999996</v>
      </c>
      <c r="J44" s="11">
        <v>0.67579999999999996</v>
      </c>
      <c r="K44" s="11">
        <v>0.627</v>
      </c>
      <c r="L44" s="11">
        <v>0.61050000000000004</v>
      </c>
      <c r="M44" s="12">
        <f t="shared" si="0"/>
        <v>0.68579999999999997</v>
      </c>
      <c r="N44" s="12">
        <f t="shared" si="1"/>
        <v>0.63024000000000002</v>
      </c>
      <c r="O44" s="13">
        <f t="shared" si="2"/>
        <v>0.71709999999999996</v>
      </c>
      <c r="P44" s="13">
        <f t="shared" si="3"/>
        <v>0.66554000000000002</v>
      </c>
    </row>
    <row r="45" spans="1:16" x14ac:dyDescent="0.15">
      <c r="A45" s="4">
        <v>236</v>
      </c>
      <c r="B45" s="4" t="s">
        <v>56</v>
      </c>
      <c r="C45" s="10">
        <v>0.58079999999999998</v>
      </c>
      <c r="D45" s="10">
        <v>0.60680000000000001</v>
      </c>
      <c r="E45" s="10">
        <v>0.6512</v>
      </c>
      <c r="F45" s="10">
        <v>0.66490000000000005</v>
      </c>
      <c r="G45" s="10">
        <v>0.58809999999999996</v>
      </c>
      <c r="H45" s="11">
        <v>0.69610000000000005</v>
      </c>
      <c r="I45" s="11">
        <v>0.71699999999999997</v>
      </c>
      <c r="J45" s="11">
        <v>0.67300000000000004</v>
      </c>
      <c r="K45" s="11">
        <v>0.62890000000000001</v>
      </c>
      <c r="L45" s="11">
        <v>0.61599999999999999</v>
      </c>
      <c r="M45" s="12">
        <f t="shared" si="0"/>
        <v>0.66490000000000005</v>
      </c>
      <c r="N45" s="12">
        <f t="shared" si="1"/>
        <v>0.61836000000000002</v>
      </c>
      <c r="O45" s="13">
        <f t="shared" si="2"/>
        <v>0.71699999999999997</v>
      </c>
      <c r="P45" s="13">
        <f t="shared" si="3"/>
        <v>0.66620000000000001</v>
      </c>
    </row>
    <row r="46" spans="1:16" x14ac:dyDescent="0.15">
      <c r="A46" s="4">
        <v>250</v>
      </c>
      <c r="B46" s="4" t="s">
        <v>57</v>
      </c>
      <c r="C46" s="10">
        <v>0.63700000000000001</v>
      </c>
      <c r="D46" s="10">
        <v>0.65939999999999999</v>
      </c>
      <c r="E46" s="10">
        <v>0.6714</v>
      </c>
      <c r="F46" s="10">
        <v>0.69269999999999998</v>
      </c>
      <c r="G46" s="10">
        <v>0.62870000000000004</v>
      </c>
      <c r="H46" s="11">
        <v>0.69569999999999999</v>
      </c>
      <c r="I46" s="11">
        <v>0.71689999999999998</v>
      </c>
      <c r="J46" s="11">
        <v>0.66790000000000005</v>
      </c>
      <c r="K46" s="11">
        <v>0.62390000000000001</v>
      </c>
      <c r="L46" s="11">
        <v>0.59889999999999999</v>
      </c>
      <c r="M46" s="12">
        <f t="shared" si="0"/>
        <v>0.69269999999999998</v>
      </c>
      <c r="N46" s="12">
        <f t="shared" si="1"/>
        <v>0.65783999999999998</v>
      </c>
      <c r="O46" s="13">
        <f t="shared" si="2"/>
        <v>0.71689999999999998</v>
      </c>
      <c r="P46" s="13">
        <f t="shared" si="3"/>
        <v>0.66065999999999991</v>
      </c>
    </row>
    <row r="47" spans="1:16" x14ac:dyDescent="0.15">
      <c r="A47" s="4">
        <v>175</v>
      </c>
      <c r="B47" s="4" t="s">
        <v>58</v>
      </c>
      <c r="C47" s="10">
        <v>0.57089999999999996</v>
      </c>
      <c r="D47" s="10">
        <v>0.57110000000000005</v>
      </c>
      <c r="E47" s="10">
        <v>0.59850000000000003</v>
      </c>
      <c r="F47" s="10">
        <v>0.60729999999999995</v>
      </c>
      <c r="G47" s="10">
        <v>0.52890000000000004</v>
      </c>
      <c r="H47" s="11">
        <v>0.69520000000000004</v>
      </c>
      <c r="I47" s="11">
        <v>0.71679999999999999</v>
      </c>
      <c r="J47" s="11">
        <v>0.66100000000000003</v>
      </c>
      <c r="K47" s="11">
        <v>0.61760000000000004</v>
      </c>
      <c r="L47" s="11">
        <v>0.59040000000000004</v>
      </c>
      <c r="M47" s="12">
        <f t="shared" si="0"/>
        <v>0.60729999999999995</v>
      </c>
      <c r="N47" s="12">
        <f t="shared" si="1"/>
        <v>0.57533999999999996</v>
      </c>
      <c r="O47" s="13">
        <f t="shared" si="2"/>
        <v>0.71679999999999999</v>
      </c>
      <c r="P47" s="13">
        <f t="shared" si="3"/>
        <v>0.65619999999999989</v>
      </c>
    </row>
    <row r="48" spans="1:16" x14ac:dyDescent="0.15">
      <c r="A48" s="4">
        <v>352</v>
      </c>
      <c r="B48" s="4" t="s">
        <v>59</v>
      </c>
      <c r="C48" s="15">
        <v>0.62360000000000004</v>
      </c>
      <c r="D48" s="10">
        <v>0.64810000000000001</v>
      </c>
      <c r="E48" s="10">
        <v>0.68679999999999997</v>
      </c>
      <c r="F48" s="10">
        <v>0.70840000000000003</v>
      </c>
      <c r="G48" s="10">
        <v>0.60640000000000005</v>
      </c>
      <c r="H48" s="11">
        <v>0.69679999999999997</v>
      </c>
      <c r="I48" s="11">
        <v>0.71660000000000001</v>
      </c>
      <c r="J48" s="11">
        <v>0.67849999999999999</v>
      </c>
      <c r="K48" s="11">
        <v>0.63390000000000002</v>
      </c>
      <c r="L48" s="11">
        <v>0.60950000000000004</v>
      </c>
      <c r="M48" s="12">
        <f t="shared" si="0"/>
        <v>0.70840000000000003</v>
      </c>
      <c r="N48" s="12">
        <f t="shared" si="1"/>
        <v>0.65466000000000002</v>
      </c>
      <c r="O48" s="13">
        <f t="shared" si="2"/>
        <v>0.71660000000000001</v>
      </c>
      <c r="P48" s="13">
        <f t="shared" si="3"/>
        <v>0.66705999999999999</v>
      </c>
    </row>
    <row r="49" spans="1:16" x14ac:dyDescent="0.15">
      <c r="A49" s="4">
        <v>133</v>
      </c>
      <c r="B49" s="4" t="s">
        <v>60</v>
      </c>
      <c r="C49" s="10">
        <v>0.58960000000000001</v>
      </c>
      <c r="D49" s="10">
        <v>0.62239999999999995</v>
      </c>
      <c r="E49" s="10">
        <v>0.66990000000000005</v>
      </c>
      <c r="F49" s="10">
        <v>0.67779999999999996</v>
      </c>
      <c r="G49" s="10">
        <v>0.5907</v>
      </c>
      <c r="H49" s="14">
        <v>0.69679999999999997</v>
      </c>
      <c r="I49" s="11">
        <v>0.71660000000000001</v>
      </c>
      <c r="J49" s="11">
        <v>0.67579999999999996</v>
      </c>
      <c r="K49" s="11">
        <v>0.63229999999999997</v>
      </c>
      <c r="L49" s="11">
        <v>0.61839999999999995</v>
      </c>
      <c r="M49" s="12">
        <f t="shared" si="0"/>
        <v>0.67779999999999996</v>
      </c>
      <c r="N49" s="12">
        <f t="shared" si="1"/>
        <v>0.63007999999999997</v>
      </c>
      <c r="O49" s="13">
        <f t="shared" si="2"/>
        <v>0.71660000000000001</v>
      </c>
      <c r="P49" s="13">
        <f t="shared" si="3"/>
        <v>0.66797999999999991</v>
      </c>
    </row>
    <row r="50" spans="1:16" x14ac:dyDescent="0.15">
      <c r="A50" s="4">
        <v>296</v>
      </c>
      <c r="B50" s="4" t="s">
        <v>61</v>
      </c>
      <c r="C50" s="10">
        <v>0.55620000000000003</v>
      </c>
      <c r="D50" s="10">
        <v>0.57999999999999996</v>
      </c>
      <c r="E50" s="10">
        <v>0.61199999999999999</v>
      </c>
      <c r="F50" s="10">
        <v>0.61360000000000003</v>
      </c>
      <c r="G50" s="10">
        <v>0.53900000000000003</v>
      </c>
      <c r="H50" s="11">
        <v>0.69889999999999997</v>
      </c>
      <c r="I50" s="11">
        <v>0.71660000000000001</v>
      </c>
      <c r="J50" s="11">
        <v>0.66439999999999999</v>
      </c>
      <c r="K50" s="11">
        <v>0.61650000000000005</v>
      </c>
      <c r="L50" s="11">
        <v>0.60609999999999997</v>
      </c>
      <c r="M50" s="12">
        <f t="shared" si="0"/>
        <v>0.61360000000000003</v>
      </c>
      <c r="N50" s="12">
        <f t="shared" si="1"/>
        <v>0.58016000000000001</v>
      </c>
      <c r="O50" s="13">
        <f t="shared" si="2"/>
        <v>0.71660000000000001</v>
      </c>
      <c r="P50" s="13">
        <f t="shared" si="3"/>
        <v>0.66049999999999998</v>
      </c>
    </row>
    <row r="51" spans="1:16" x14ac:dyDescent="0.15">
      <c r="A51" s="4">
        <v>344</v>
      </c>
      <c r="B51" s="4" t="s">
        <v>62</v>
      </c>
      <c r="C51" s="10">
        <v>0.62360000000000004</v>
      </c>
      <c r="D51" s="10">
        <v>0.64319999999999999</v>
      </c>
      <c r="E51" s="10">
        <v>0.67059999999999997</v>
      </c>
      <c r="F51" s="10">
        <v>0.68389999999999995</v>
      </c>
      <c r="G51" s="10">
        <v>0.61199999999999999</v>
      </c>
      <c r="H51" s="11">
        <v>0.69440000000000002</v>
      </c>
      <c r="I51" s="11">
        <v>0.71650000000000003</v>
      </c>
      <c r="J51" s="11">
        <v>0.67259999999999998</v>
      </c>
      <c r="K51" s="11">
        <v>0.62819999999999998</v>
      </c>
      <c r="L51" s="11">
        <v>0.60499999999999998</v>
      </c>
      <c r="M51" s="12">
        <f t="shared" si="0"/>
        <v>0.68389999999999995</v>
      </c>
      <c r="N51" s="12">
        <f t="shared" si="1"/>
        <v>0.64666000000000001</v>
      </c>
      <c r="O51" s="13">
        <f t="shared" si="2"/>
        <v>0.71650000000000003</v>
      </c>
      <c r="P51" s="13">
        <f t="shared" si="3"/>
        <v>0.66334000000000004</v>
      </c>
    </row>
    <row r="52" spans="1:16" x14ac:dyDescent="0.15">
      <c r="A52" s="4">
        <v>276</v>
      </c>
      <c r="B52" s="4" t="s">
        <v>63</v>
      </c>
      <c r="C52" s="10">
        <v>0.55740000000000001</v>
      </c>
      <c r="D52" s="10">
        <v>0.57069999999999999</v>
      </c>
      <c r="E52" s="10">
        <v>0.60929999999999995</v>
      </c>
      <c r="F52" s="10">
        <v>0.62339999999999995</v>
      </c>
      <c r="G52" s="10">
        <v>0.54510000000000003</v>
      </c>
      <c r="H52" s="11">
        <v>0.69499999999999995</v>
      </c>
      <c r="I52" s="11">
        <v>0.71640000000000004</v>
      </c>
      <c r="J52" s="11">
        <v>0.66810000000000003</v>
      </c>
      <c r="K52" s="11">
        <v>0.62480000000000002</v>
      </c>
      <c r="L52" s="11">
        <v>0.60270000000000001</v>
      </c>
      <c r="M52" s="12">
        <f t="shared" si="0"/>
        <v>0.62339999999999995</v>
      </c>
      <c r="N52" s="12">
        <f t="shared" si="1"/>
        <v>0.58118000000000003</v>
      </c>
      <c r="O52" s="13">
        <f t="shared" si="2"/>
        <v>0.71640000000000004</v>
      </c>
      <c r="P52" s="13">
        <f t="shared" si="3"/>
        <v>0.66139999999999999</v>
      </c>
    </row>
    <row r="53" spans="1:16" x14ac:dyDescent="0.15">
      <c r="A53" s="4">
        <v>359</v>
      </c>
      <c r="B53" s="4" t="s">
        <v>64</v>
      </c>
      <c r="C53" s="10">
        <v>0.63729999999999998</v>
      </c>
      <c r="D53" s="10">
        <v>0.65980000000000005</v>
      </c>
      <c r="E53" s="10">
        <v>0.67710000000000004</v>
      </c>
      <c r="F53" s="10">
        <v>0.69330000000000003</v>
      </c>
      <c r="G53" s="10">
        <v>0.59730000000000005</v>
      </c>
      <c r="H53" s="11">
        <v>0.69499999999999995</v>
      </c>
      <c r="I53" s="11">
        <v>0.71630000000000005</v>
      </c>
      <c r="J53" s="11">
        <v>0.67449999999999999</v>
      </c>
      <c r="K53" s="11">
        <v>0.63060000000000005</v>
      </c>
      <c r="L53" s="11">
        <v>0.60409999999999997</v>
      </c>
      <c r="M53" s="12">
        <f t="shared" si="0"/>
        <v>0.69330000000000003</v>
      </c>
      <c r="N53" s="12">
        <f t="shared" si="1"/>
        <v>0.65295999999999998</v>
      </c>
      <c r="O53" s="13">
        <f t="shared" si="2"/>
        <v>0.71630000000000005</v>
      </c>
      <c r="P53" s="13">
        <f t="shared" si="3"/>
        <v>0.66410000000000002</v>
      </c>
    </row>
    <row r="54" spans="1:16" x14ac:dyDescent="0.15">
      <c r="A54" s="4">
        <v>140</v>
      </c>
      <c r="B54" s="4" t="s">
        <v>65</v>
      </c>
      <c r="C54" s="15">
        <v>0.60070000000000001</v>
      </c>
      <c r="D54" s="10">
        <v>0.62560000000000004</v>
      </c>
      <c r="E54" s="10">
        <v>0.65900000000000003</v>
      </c>
      <c r="F54" s="10">
        <v>0.66439999999999999</v>
      </c>
      <c r="G54" s="10">
        <v>0.58360000000000001</v>
      </c>
      <c r="H54" s="11">
        <v>0.69569999999999999</v>
      </c>
      <c r="I54" s="11">
        <v>0.71630000000000005</v>
      </c>
      <c r="J54" s="11">
        <v>0.66949999999999998</v>
      </c>
      <c r="K54" s="11">
        <v>0.62619999999999998</v>
      </c>
      <c r="L54" s="11">
        <v>0.60980000000000001</v>
      </c>
      <c r="M54" s="12">
        <f t="shared" si="0"/>
        <v>0.66439999999999999</v>
      </c>
      <c r="N54" s="12">
        <f t="shared" si="1"/>
        <v>0.62665999999999999</v>
      </c>
      <c r="O54" s="13">
        <f t="shared" si="2"/>
        <v>0.71630000000000005</v>
      </c>
      <c r="P54" s="13">
        <f t="shared" si="3"/>
        <v>0.66349999999999998</v>
      </c>
    </row>
    <row r="55" spans="1:16" x14ac:dyDescent="0.15">
      <c r="A55" s="4">
        <v>304</v>
      </c>
      <c r="B55" s="4" t="s">
        <v>66</v>
      </c>
      <c r="C55" s="10">
        <v>0.59230000000000005</v>
      </c>
      <c r="D55" s="10">
        <v>0.61140000000000005</v>
      </c>
      <c r="E55" s="10">
        <v>0.62929999999999997</v>
      </c>
      <c r="F55" s="10">
        <v>0.63260000000000005</v>
      </c>
      <c r="G55" s="10">
        <v>0.55420000000000003</v>
      </c>
      <c r="H55" s="11">
        <v>0.69710000000000005</v>
      </c>
      <c r="I55" s="11">
        <v>0.71619999999999995</v>
      </c>
      <c r="J55" s="11">
        <v>0.66110000000000002</v>
      </c>
      <c r="K55" s="11">
        <v>0.61229999999999996</v>
      </c>
      <c r="L55" s="11">
        <v>0.58930000000000005</v>
      </c>
      <c r="M55" s="12">
        <f t="shared" si="0"/>
        <v>0.63260000000000005</v>
      </c>
      <c r="N55" s="12">
        <f t="shared" si="1"/>
        <v>0.60396000000000005</v>
      </c>
      <c r="O55" s="13">
        <f t="shared" si="2"/>
        <v>0.71619999999999995</v>
      </c>
      <c r="P55" s="13">
        <f t="shared" si="3"/>
        <v>0.6552</v>
      </c>
    </row>
    <row r="56" spans="1:16" x14ac:dyDescent="0.15">
      <c r="A56" s="4">
        <v>334</v>
      </c>
      <c r="B56" s="4" t="s">
        <v>67</v>
      </c>
      <c r="C56" s="10">
        <v>0.57369999999999999</v>
      </c>
      <c r="D56" s="10">
        <v>0.58550000000000002</v>
      </c>
      <c r="E56" s="10">
        <v>0.59299999999999997</v>
      </c>
      <c r="F56" s="15">
        <v>0.58560000000000001</v>
      </c>
      <c r="G56" s="10">
        <v>0.50509999999999999</v>
      </c>
      <c r="H56" s="11">
        <v>0.69650000000000001</v>
      </c>
      <c r="I56" s="11">
        <v>0.71619999999999995</v>
      </c>
      <c r="J56" s="11">
        <v>0.65580000000000005</v>
      </c>
      <c r="K56" s="11">
        <v>0.61209999999999998</v>
      </c>
      <c r="L56" s="11">
        <v>0.58220000000000005</v>
      </c>
      <c r="M56" s="12">
        <f t="shared" si="0"/>
        <v>0.59299999999999997</v>
      </c>
      <c r="N56" s="12">
        <f t="shared" si="1"/>
        <v>0.56858000000000009</v>
      </c>
      <c r="O56" s="13">
        <f t="shared" si="2"/>
        <v>0.71619999999999995</v>
      </c>
      <c r="P56" s="13">
        <f t="shared" si="3"/>
        <v>0.65256000000000003</v>
      </c>
    </row>
    <row r="57" spans="1:16" x14ac:dyDescent="0.15">
      <c r="A57" s="4">
        <v>248</v>
      </c>
      <c r="B57" s="4" t="s">
        <v>68</v>
      </c>
      <c r="C57" s="10">
        <v>0.60919999999999996</v>
      </c>
      <c r="D57" s="10">
        <v>0.64290000000000003</v>
      </c>
      <c r="E57" s="10">
        <v>0.67420000000000002</v>
      </c>
      <c r="F57" s="10">
        <v>0.69599999999999995</v>
      </c>
      <c r="G57" s="10">
        <v>0.61550000000000005</v>
      </c>
      <c r="H57" s="11">
        <v>0.69689999999999996</v>
      </c>
      <c r="I57" s="11">
        <v>0.71609999999999996</v>
      </c>
      <c r="J57" s="11">
        <v>0.67290000000000005</v>
      </c>
      <c r="K57" s="11">
        <v>0.63109999999999999</v>
      </c>
      <c r="L57" s="11">
        <v>0.60470000000000002</v>
      </c>
      <c r="M57" s="12">
        <f t="shared" si="0"/>
        <v>0.69599999999999995</v>
      </c>
      <c r="N57" s="12">
        <f t="shared" si="1"/>
        <v>0.64756000000000002</v>
      </c>
      <c r="O57" s="13">
        <f t="shared" si="2"/>
        <v>0.71609999999999996</v>
      </c>
      <c r="P57" s="13">
        <f t="shared" si="3"/>
        <v>0.66433999999999993</v>
      </c>
    </row>
    <row r="58" spans="1:16" x14ac:dyDescent="0.15">
      <c r="A58" s="4">
        <v>349</v>
      </c>
      <c r="B58" s="4" t="s">
        <v>69</v>
      </c>
      <c r="C58" s="10">
        <v>0.63460000000000005</v>
      </c>
      <c r="D58" s="10">
        <v>0.66420000000000001</v>
      </c>
      <c r="E58" s="10">
        <v>0.68120000000000003</v>
      </c>
      <c r="F58" s="10">
        <v>0.68930000000000002</v>
      </c>
      <c r="G58" s="10">
        <v>0.6099</v>
      </c>
      <c r="H58" s="11">
        <v>0.69350000000000001</v>
      </c>
      <c r="I58" s="11">
        <v>0.71599999999999997</v>
      </c>
      <c r="J58" s="11">
        <v>0.67149999999999999</v>
      </c>
      <c r="K58" s="11">
        <v>0.62939999999999996</v>
      </c>
      <c r="L58" s="11">
        <v>0.60399999999999998</v>
      </c>
      <c r="M58" s="12">
        <f t="shared" si="0"/>
        <v>0.68930000000000002</v>
      </c>
      <c r="N58" s="12">
        <f t="shared" si="1"/>
        <v>0.65583999999999998</v>
      </c>
      <c r="O58" s="13">
        <f t="shared" si="2"/>
        <v>0.71599999999999997</v>
      </c>
      <c r="P58" s="13">
        <f t="shared" si="3"/>
        <v>0.66288000000000002</v>
      </c>
    </row>
    <row r="59" spans="1:16" x14ac:dyDescent="0.15">
      <c r="A59" s="4">
        <v>302</v>
      </c>
      <c r="B59" s="4" t="s">
        <v>70</v>
      </c>
      <c r="C59" s="10">
        <v>0.57730000000000004</v>
      </c>
      <c r="D59" s="10">
        <v>0.60570000000000002</v>
      </c>
      <c r="E59" s="10">
        <v>0.63580000000000003</v>
      </c>
      <c r="F59" s="10">
        <v>0.6452</v>
      </c>
      <c r="G59" s="10">
        <v>0.55420000000000003</v>
      </c>
      <c r="H59" s="11">
        <v>0.69869999999999999</v>
      </c>
      <c r="I59" s="11">
        <v>0.71589999999999998</v>
      </c>
      <c r="J59" s="11">
        <v>0.6673</v>
      </c>
      <c r="K59" s="11">
        <v>0.61950000000000005</v>
      </c>
      <c r="L59" s="11">
        <v>0.59589999999999999</v>
      </c>
      <c r="M59" s="12">
        <f t="shared" si="0"/>
        <v>0.6452</v>
      </c>
      <c r="N59" s="12">
        <f t="shared" si="1"/>
        <v>0.60364000000000007</v>
      </c>
      <c r="O59" s="13">
        <f t="shared" si="2"/>
        <v>0.71589999999999998</v>
      </c>
      <c r="P59" s="13">
        <f t="shared" si="3"/>
        <v>0.65945999999999994</v>
      </c>
    </row>
    <row r="60" spans="1:16" x14ac:dyDescent="0.15">
      <c r="A60" s="4">
        <v>300</v>
      </c>
      <c r="B60" s="4" t="s">
        <v>71</v>
      </c>
      <c r="C60" s="10">
        <v>0.59989999999999999</v>
      </c>
      <c r="D60" s="10">
        <v>0.62549999999999994</v>
      </c>
      <c r="E60" s="10">
        <v>0.62639999999999996</v>
      </c>
      <c r="F60" s="10">
        <v>0.61419999999999997</v>
      </c>
      <c r="G60" s="10">
        <v>0.55520000000000003</v>
      </c>
      <c r="H60" s="11">
        <v>0.69669999999999999</v>
      </c>
      <c r="I60" s="11">
        <v>0.71589999999999998</v>
      </c>
      <c r="J60" s="11">
        <v>0.65759999999999996</v>
      </c>
      <c r="K60" s="11">
        <v>0.61439999999999995</v>
      </c>
      <c r="L60" s="11">
        <v>0.58540000000000003</v>
      </c>
      <c r="M60" s="12">
        <f t="shared" si="0"/>
        <v>0.62639999999999996</v>
      </c>
      <c r="N60" s="12">
        <f t="shared" si="1"/>
        <v>0.60424</v>
      </c>
      <c r="O60" s="13">
        <f t="shared" si="2"/>
        <v>0.71589999999999998</v>
      </c>
      <c r="P60" s="13">
        <f t="shared" si="3"/>
        <v>0.65399999999999991</v>
      </c>
    </row>
    <row r="61" spans="1:16" x14ac:dyDescent="0.15">
      <c r="A61" s="4">
        <v>233</v>
      </c>
      <c r="B61" s="4" t="s">
        <v>72</v>
      </c>
      <c r="C61" s="10">
        <v>0.59379999999999999</v>
      </c>
      <c r="D61" s="10">
        <v>0.62539999999999996</v>
      </c>
      <c r="E61" s="10">
        <v>0.66259999999999997</v>
      </c>
      <c r="F61" s="10">
        <v>0.67469999999999997</v>
      </c>
      <c r="G61" s="10">
        <v>0.6089</v>
      </c>
      <c r="H61" s="11">
        <v>0.6956</v>
      </c>
      <c r="I61" s="14">
        <v>0.71579999999999999</v>
      </c>
      <c r="J61" s="11">
        <v>0.6714</v>
      </c>
      <c r="K61" s="11">
        <v>0.63149999999999995</v>
      </c>
      <c r="L61" s="11">
        <v>0.60519999999999996</v>
      </c>
      <c r="M61" s="12">
        <f t="shared" si="0"/>
        <v>0.67469999999999997</v>
      </c>
      <c r="N61" s="12">
        <f t="shared" si="1"/>
        <v>0.63307999999999998</v>
      </c>
      <c r="O61" s="13">
        <f t="shared" si="2"/>
        <v>0.71579999999999999</v>
      </c>
      <c r="P61" s="13">
        <f t="shared" si="3"/>
        <v>0.66389999999999993</v>
      </c>
    </row>
    <row r="62" spans="1:16" x14ac:dyDescent="0.15">
      <c r="A62" s="4">
        <v>332</v>
      </c>
      <c r="B62" s="4" t="s">
        <v>73</v>
      </c>
      <c r="C62" s="10">
        <v>0.55869999999999997</v>
      </c>
      <c r="D62" s="10">
        <v>0.58309999999999995</v>
      </c>
      <c r="E62" s="10">
        <v>0.60709999999999997</v>
      </c>
      <c r="F62" s="10">
        <v>0.6079</v>
      </c>
      <c r="G62" s="10">
        <v>0.51980000000000004</v>
      </c>
      <c r="H62" s="11">
        <v>0.69720000000000004</v>
      </c>
      <c r="I62" s="11">
        <v>0.71579999999999999</v>
      </c>
      <c r="J62" s="11">
        <v>0.66180000000000005</v>
      </c>
      <c r="K62" s="11">
        <v>0.61739999999999995</v>
      </c>
      <c r="L62" s="11">
        <v>0.58750000000000002</v>
      </c>
      <c r="M62" s="12">
        <f t="shared" si="0"/>
        <v>0.6079</v>
      </c>
      <c r="N62" s="12">
        <f t="shared" si="1"/>
        <v>0.57531999999999994</v>
      </c>
      <c r="O62" s="13">
        <f t="shared" si="2"/>
        <v>0.71579999999999999</v>
      </c>
      <c r="P62" s="13">
        <f t="shared" si="3"/>
        <v>0.65593999999999997</v>
      </c>
    </row>
    <row r="63" spans="1:16" x14ac:dyDescent="0.15">
      <c r="A63" s="4">
        <v>150</v>
      </c>
      <c r="B63" s="4" t="s">
        <v>74</v>
      </c>
      <c r="C63" s="10">
        <v>0.60540000000000005</v>
      </c>
      <c r="D63" s="10">
        <v>0.62609999999999999</v>
      </c>
      <c r="E63" s="10">
        <v>0.65700000000000003</v>
      </c>
      <c r="F63" s="10">
        <v>0.67279999999999995</v>
      </c>
      <c r="G63" s="10">
        <v>0.57750000000000001</v>
      </c>
      <c r="H63" s="11">
        <v>0.69469999999999998</v>
      </c>
      <c r="I63" s="11">
        <v>0.7157</v>
      </c>
      <c r="J63" s="11">
        <v>0.67069999999999996</v>
      </c>
      <c r="K63" s="11">
        <v>0.62250000000000005</v>
      </c>
      <c r="L63" s="11">
        <v>0.60560000000000003</v>
      </c>
      <c r="M63" s="12">
        <f t="shared" si="0"/>
        <v>0.67279999999999995</v>
      </c>
      <c r="N63" s="12">
        <f t="shared" si="1"/>
        <v>0.6277600000000001</v>
      </c>
      <c r="O63" s="13">
        <f t="shared" si="2"/>
        <v>0.7157</v>
      </c>
      <c r="P63" s="13">
        <f t="shared" si="3"/>
        <v>0.66183999999999998</v>
      </c>
    </row>
    <row r="64" spans="1:16" x14ac:dyDescent="0.15">
      <c r="A64" s="4">
        <v>173</v>
      </c>
      <c r="B64" s="4" t="s">
        <v>75</v>
      </c>
      <c r="C64" s="10">
        <v>0.56310000000000004</v>
      </c>
      <c r="D64" s="15">
        <v>0.58040000000000003</v>
      </c>
      <c r="E64" s="10">
        <v>0.62680000000000002</v>
      </c>
      <c r="F64" s="10">
        <v>0.63770000000000004</v>
      </c>
      <c r="G64" s="10">
        <v>0.54959999999999998</v>
      </c>
      <c r="H64" s="11">
        <v>0.6946</v>
      </c>
      <c r="I64" s="11">
        <v>0.7157</v>
      </c>
      <c r="J64" s="11">
        <v>0.66710000000000003</v>
      </c>
      <c r="K64" s="11">
        <v>0.62260000000000004</v>
      </c>
      <c r="L64" s="11">
        <v>0.59689999999999999</v>
      </c>
      <c r="M64" s="12">
        <f t="shared" si="0"/>
        <v>0.63770000000000004</v>
      </c>
      <c r="N64" s="12">
        <f t="shared" si="1"/>
        <v>0.59151999999999993</v>
      </c>
      <c r="O64" s="13">
        <f t="shared" si="2"/>
        <v>0.7157</v>
      </c>
      <c r="P64" s="13">
        <f t="shared" si="3"/>
        <v>0.65937999999999997</v>
      </c>
    </row>
    <row r="65" spans="1:16" x14ac:dyDescent="0.15">
      <c r="A65" s="4">
        <v>354</v>
      </c>
      <c r="B65" s="4" t="s">
        <v>76</v>
      </c>
      <c r="C65" s="10">
        <v>0.63449999999999995</v>
      </c>
      <c r="D65" s="10">
        <v>0.6482</v>
      </c>
      <c r="E65" s="10">
        <v>0.67459999999999998</v>
      </c>
      <c r="F65" s="10">
        <v>0.69520000000000004</v>
      </c>
      <c r="G65" s="10">
        <v>0.6109</v>
      </c>
      <c r="H65" s="11">
        <v>0.69450000000000001</v>
      </c>
      <c r="I65" s="11">
        <v>0.71560000000000001</v>
      </c>
      <c r="J65" s="11">
        <v>0.67349999999999999</v>
      </c>
      <c r="K65" s="11">
        <v>0.62790000000000001</v>
      </c>
      <c r="L65" s="11">
        <v>0.60370000000000001</v>
      </c>
      <c r="M65" s="12">
        <f t="shared" si="0"/>
        <v>0.69520000000000004</v>
      </c>
      <c r="N65" s="12">
        <f t="shared" si="1"/>
        <v>0.65267999999999993</v>
      </c>
      <c r="O65" s="13">
        <f t="shared" si="2"/>
        <v>0.71560000000000001</v>
      </c>
      <c r="P65" s="13">
        <f t="shared" si="3"/>
        <v>0.66303999999999985</v>
      </c>
    </row>
    <row r="66" spans="1:16" x14ac:dyDescent="0.15">
      <c r="A66" s="4">
        <v>339</v>
      </c>
      <c r="B66" s="4" t="s">
        <v>77</v>
      </c>
      <c r="C66" s="10">
        <v>0.56189999999999996</v>
      </c>
      <c r="D66" s="10">
        <v>0.58250000000000002</v>
      </c>
      <c r="E66" s="10">
        <v>0.58940000000000003</v>
      </c>
      <c r="F66" s="10">
        <v>0.58789999999999998</v>
      </c>
      <c r="G66" s="10">
        <v>0.50960000000000005</v>
      </c>
      <c r="H66" s="11">
        <v>0.69540000000000002</v>
      </c>
      <c r="I66" s="11">
        <v>0.71560000000000001</v>
      </c>
      <c r="J66" s="11">
        <v>0.65769999999999995</v>
      </c>
      <c r="K66" s="11">
        <v>0.61460000000000004</v>
      </c>
      <c r="L66" s="11">
        <v>0.58409999999999995</v>
      </c>
      <c r="M66" s="12">
        <f t="shared" si="0"/>
        <v>0.58940000000000003</v>
      </c>
      <c r="N66" s="12">
        <f t="shared" si="1"/>
        <v>0.56625999999999999</v>
      </c>
      <c r="O66" s="13">
        <f t="shared" si="2"/>
        <v>0.71560000000000001</v>
      </c>
      <c r="P66" s="13">
        <f t="shared" si="3"/>
        <v>0.65347999999999995</v>
      </c>
    </row>
    <row r="67" spans="1:16" x14ac:dyDescent="0.15">
      <c r="A67" s="4">
        <v>342</v>
      </c>
      <c r="B67" s="4" t="s">
        <v>78</v>
      </c>
      <c r="C67" s="10">
        <v>0.61629999999999996</v>
      </c>
      <c r="D67" s="10">
        <v>0.64729999999999999</v>
      </c>
      <c r="E67" s="10">
        <v>0.68079999999999996</v>
      </c>
      <c r="F67" s="10">
        <v>0.69389999999999996</v>
      </c>
      <c r="G67" s="10">
        <v>0.60540000000000005</v>
      </c>
      <c r="H67" s="11">
        <v>0.69399999999999995</v>
      </c>
      <c r="I67" s="11">
        <v>0.71540000000000004</v>
      </c>
      <c r="J67" s="11">
        <v>0.67559999999999998</v>
      </c>
      <c r="K67" s="11">
        <v>0.6331</v>
      </c>
      <c r="L67" s="11">
        <v>0.61109999999999998</v>
      </c>
      <c r="M67" s="12">
        <f t="shared" si="0"/>
        <v>0.69389999999999996</v>
      </c>
      <c r="N67" s="12">
        <f t="shared" si="1"/>
        <v>0.64873999999999998</v>
      </c>
      <c r="O67" s="13">
        <f t="shared" si="2"/>
        <v>0.71540000000000004</v>
      </c>
      <c r="P67" s="13">
        <f t="shared" si="3"/>
        <v>0.66583999999999999</v>
      </c>
    </row>
    <row r="68" spans="1:16" x14ac:dyDescent="0.15">
      <c r="A68" s="4">
        <v>309</v>
      </c>
      <c r="B68" s="4" t="s">
        <v>79</v>
      </c>
      <c r="C68" s="10">
        <v>0.58099999999999996</v>
      </c>
      <c r="D68" s="10">
        <v>0.60829999999999995</v>
      </c>
      <c r="E68" s="10">
        <v>0.62419999999999998</v>
      </c>
      <c r="F68" s="10">
        <v>0.62570000000000003</v>
      </c>
      <c r="G68" s="10">
        <v>0.54149999999999998</v>
      </c>
      <c r="H68" s="11">
        <v>0.69610000000000005</v>
      </c>
      <c r="I68" s="11">
        <v>0.71530000000000005</v>
      </c>
      <c r="J68" s="11">
        <v>0.66349999999999998</v>
      </c>
      <c r="K68" s="11">
        <v>0.61529999999999996</v>
      </c>
      <c r="L68" s="11">
        <v>0.5927</v>
      </c>
      <c r="M68" s="12">
        <f t="shared" ref="M68:M131" si="4">MAX(C68:G68)</f>
        <v>0.62570000000000003</v>
      </c>
      <c r="N68" s="12">
        <f t="shared" ref="N68:N131" si="5">AVERAGE(C68:G68)</f>
        <v>0.59614</v>
      </c>
      <c r="O68" s="13">
        <f t="shared" ref="O68:O131" si="6">MAX(H68:L68)</f>
        <v>0.71530000000000005</v>
      </c>
      <c r="P68" s="13">
        <f t="shared" ref="P68:P131" si="7">AVERAGE(H68:L68)</f>
        <v>0.65657999999999994</v>
      </c>
    </row>
    <row r="69" spans="1:16" x14ac:dyDescent="0.15">
      <c r="A69" s="4">
        <v>246</v>
      </c>
      <c r="B69" s="4" t="s">
        <v>80</v>
      </c>
      <c r="C69" s="10">
        <v>0.58030000000000004</v>
      </c>
      <c r="D69" s="10">
        <v>0.60389999999999999</v>
      </c>
      <c r="E69" s="10">
        <v>0.65080000000000005</v>
      </c>
      <c r="F69" s="10">
        <v>0.67610000000000003</v>
      </c>
      <c r="G69" s="10">
        <v>0.5907</v>
      </c>
      <c r="H69" s="11">
        <v>0.69410000000000005</v>
      </c>
      <c r="I69" s="11">
        <v>0.71519999999999995</v>
      </c>
      <c r="J69" s="11">
        <v>0.67290000000000005</v>
      </c>
      <c r="K69" s="11">
        <v>0.62529999999999997</v>
      </c>
      <c r="L69" s="11">
        <v>0.61460000000000004</v>
      </c>
      <c r="M69" s="12">
        <f t="shared" si="4"/>
        <v>0.67610000000000003</v>
      </c>
      <c r="N69" s="12">
        <f t="shared" si="5"/>
        <v>0.62036000000000002</v>
      </c>
      <c r="O69" s="13">
        <f t="shared" si="6"/>
        <v>0.71519999999999995</v>
      </c>
      <c r="P69" s="13">
        <f t="shared" si="7"/>
        <v>0.66442000000000012</v>
      </c>
    </row>
    <row r="70" spans="1:16" x14ac:dyDescent="0.15">
      <c r="A70" s="4">
        <v>177</v>
      </c>
      <c r="B70" s="4" t="s">
        <v>81</v>
      </c>
      <c r="C70" s="10">
        <v>0.59660000000000002</v>
      </c>
      <c r="D70" s="10">
        <v>0.61599999999999999</v>
      </c>
      <c r="E70" s="10">
        <v>0.62709999999999999</v>
      </c>
      <c r="F70" s="10">
        <v>0.62180000000000002</v>
      </c>
      <c r="G70" s="10">
        <v>0.55720000000000003</v>
      </c>
      <c r="H70" s="11">
        <v>0.69259999999999999</v>
      </c>
      <c r="I70" s="11">
        <v>0.7147</v>
      </c>
      <c r="J70" s="11">
        <v>0.66059999999999997</v>
      </c>
      <c r="K70" s="11">
        <v>0.621</v>
      </c>
      <c r="L70" s="11">
        <v>0.57609999999999995</v>
      </c>
      <c r="M70" s="12">
        <f t="shared" si="4"/>
        <v>0.62709999999999999</v>
      </c>
      <c r="N70" s="12">
        <f t="shared" si="5"/>
        <v>0.60373999999999994</v>
      </c>
      <c r="O70" s="13">
        <f t="shared" si="6"/>
        <v>0.7147</v>
      </c>
      <c r="P70" s="13">
        <f t="shared" si="7"/>
        <v>0.65299999999999991</v>
      </c>
    </row>
    <row r="71" spans="1:16" x14ac:dyDescent="0.15">
      <c r="A71" s="4">
        <v>372</v>
      </c>
      <c r="B71" s="4" t="s">
        <v>82</v>
      </c>
      <c r="C71" s="10">
        <v>0.59640000000000004</v>
      </c>
      <c r="D71" s="10">
        <v>0.61529999999999996</v>
      </c>
      <c r="E71" s="10">
        <v>0.64839999999999998</v>
      </c>
      <c r="F71" s="10">
        <v>0.66110000000000002</v>
      </c>
      <c r="G71" s="10">
        <v>0.56530000000000002</v>
      </c>
      <c r="H71" s="11">
        <v>0.69299999999999995</v>
      </c>
      <c r="I71" s="11">
        <v>0.71460000000000001</v>
      </c>
      <c r="J71" s="11">
        <v>0.6694</v>
      </c>
      <c r="K71" s="11">
        <v>0.62719999999999998</v>
      </c>
      <c r="L71" s="11">
        <v>0.59599999999999997</v>
      </c>
      <c r="M71" s="12">
        <f t="shared" si="4"/>
        <v>0.66110000000000002</v>
      </c>
      <c r="N71" s="12">
        <f t="shared" si="5"/>
        <v>0.61730000000000007</v>
      </c>
      <c r="O71" s="13">
        <f t="shared" si="6"/>
        <v>0.71460000000000001</v>
      </c>
      <c r="P71" s="13">
        <f t="shared" si="7"/>
        <v>0.66004000000000007</v>
      </c>
    </row>
    <row r="72" spans="1:16" x14ac:dyDescent="0.15">
      <c r="A72" s="4">
        <v>379</v>
      </c>
      <c r="B72" s="4" t="s">
        <v>83</v>
      </c>
      <c r="C72" s="10">
        <v>0.60429999999999995</v>
      </c>
      <c r="D72" s="10">
        <v>0.62139999999999995</v>
      </c>
      <c r="E72" s="10">
        <v>0.6351</v>
      </c>
      <c r="F72" s="10">
        <v>0.64580000000000004</v>
      </c>
      <c r="G72" s="10">
        <v>0.56230000000000002</v>
      </c>
      <c r="H72" s="11">
        <v>0.69189999999999996</v>
      </c>
      <c r="I72" s="11">
        <v>0.71460000000000001</v>
      </c>
      <c r="J72" s="11">
        <v>0.6653</v>
      </c>
      <c r="K72" s="11">
        <v>0.62460000000000004</v>
      </c>
      <c r="L72" s="11">
        <v>0.59199999999999997</v>
      </c>
      <c r="M72" s="12">
        <f t="shared" si="4"/>
        <v>0.64580000000000004</v>
      </c>
      <c r="N72" s="12">
        <f t="shared" si="5"/>
        <v>0.61377999999999999</v>
      </c>
      <c r="O72" s="13">
        <f t="shared" si="6"/>
        <v>0.71460000000000001</v>
      </c>
      <c r="P72" s="13">
        <f t="shared" si="7"/>
        <v>0.65767999999999993</v>
      </c>
    </row>
    <row r="73" spans="1:16" x14ac:dyDescent="0.15">
      <c r="A73" s="4">
        <v>273</v>
      </c>
      <c r="B73" s="4" t="s">
        <v>84</v>
      </c>
      <c r="C73" s="10">
        <v>0.56630000000000003</v>
      </c>
      <c r="D73" s="10">
        <v>0.58209999999999995</v>
      </c>
      <c r="E73" s="10">
        <v>0.61550000000000005</v>
      </c>
      <c r="F73" s="10">
        <v>0.62839999999999996</v>
      </c>
      <c r="G73" s="10">
        <v>0.55569999999999997</v>
      </c>
      <c r="H73" s="11">
        <v>0.69379999999999997</v>
      </c>
      <c r="I73" s="11">
        <v>0.71460000000000001</v>
      </c>
      <c r="J73" s="11">
        <v>0.66520000000000001</v>
      </c>
      <c r="K73" s="11">
        <v>0.62509999999999999</v>
      </c>
      <c r="L73" s="11">
        <v>0.59099999999999997</v>
      </c>
      <c r="M73" s="12">
        <f t="shared" si="4"/>
        <v>0.62839999999999996</v>
      </c>
      <c r="N73" s="12">
        <f t="shared" si="5"/>
        <v>0.58960000000000001</v>
      </c>
      <c r="O73" s="13">
        <f t="shared" si="6"/>
        <v>0.71460000000000001</v>
      </c>
      <c r="P73" s="13">
        <f t="shared" si="7"/>
        <v>0.65793999999999997</v>
      </c>
    </row>
    <row r="74" spans="1:16" x14ac:dyDescent="0.15">
      <c r="A74" s="4">
        <v>298</v>
      </c>
      <c r="B74" s="4" t="s">
        <v>85</v>
      </c>
      <c r="C74" s="10">
        <v>0.57779999999999998</v>
      </c>
      <c r="D74" s="10">
        <v>0.61240000000000006</v>
      </c>
      <c r="E74" s="10">
        <v>0.62980000000000003</v>
      </c>
      <c r="F74" s="10">
        <v>0.62870000000000004</v>
      </c>
      <c r="G74" s="10">
        <v>0.55220000000000002</v>
      </c>
      <c r="H74" s="11">
        <v>0.69630000000000003</v>
      </c>
      <c r="I74" s="11">
        <v>0.71440000000000003</v>
      </c>
      <c r="J74" s="11">
        <v>0.66379999999999995</v>
      </c>
      <c r="K74" s="11">
        <v>0.62109999999999999</v>
      </c>
      <c r="L74" s="11">
        <v>0.59209999999999996</v>
      </c>
      <c r="M74" s="12">
        <f t="shared" si="4"/>
        <v>0.62980000000000003</v>
      </c>
      <c r="N74" s="12">
        <f t="shared" si="5"/>
        <v>0.60017999999999994</v>
      </c>
      <c r="O74" s="13">
        <f t="shared" si="6"/>
        <v>0.71440000000000003</v>
      </c>
      <c r="P74" s="13">
        <f t="shared" si="7"/>
        <v>0.6575399999999999</v>
      </c>
    </row>
    <row r="75" spans="1:16" x14ac:dyDescent="0.15">
      <c r="A75" s="4">
        <v>243</v>
      </c>
      <c r="B75" s="4" t="s">
        <v>86</v>
      </c>
      <c r="C75" s="10">
        <v>0.5988</v>
      </c>
      <c r="D75" s="10">
        <v>0.62309999999999999</v>
      </c>
      <c r="E75" s="10">
        <v>0.66310000000000002</v>
      </c>
      <c r="F75" s="10">
        <v>0.68600000000000005</v>
      </c>
      <c r="G75" s="10">
        <v>0.60840000000000005</v>
      </c>
      <c r="H75" s="11">
        <v>0.6946</v>
      </c>
      <c r="I75" s="11">
        <v>0.71419999999999995</v>
      </c>
      <c r="J75" s="11">
        <v>0.67030000000000001</v>
      </c>
      <c r="K75" s="11">
        <v>0.62660000000000005</v>
      </c>
      <c r="L75" s="11">
        <v>0.60129999999999995</v>
      </c>
      <c r="M75" s="12">
        <f t="shared" si="4"/>
        <v>0.68600000000000005</v>
      </c>
      <c r="N75" s="12">
        <f t="shared" si="5"/>
        <v>0.63588</v>
      </c>
      <c r="O75" s="13">
        <f t="shared" si="6"/>
        <v>0.71419999999999995</v>
      </c>
      <c r="P75" s="13">
        <f t="shared" si="7"/>
        <v>0.6614000000000001</v>
      </c>
    </row>
    <row r="76" spans="1:16" x14ac:dyDescent="0.15">
      <c r="A76" s="4">
        <v>180</v>
      </c>
      <c r="B76" s="4" t="s">
        <v>87</v>
      </c>
      <c r="C76" s="10">
        <v>0.56869999999999998</v>
      </c>
      <c r="D76" s="10">
        <v>0.5806</v>
      </c>
      <c r="E76" s="10">
        <v>0.60299999999999998</v>
      </c>
      <c r="F76" s="10">
        <v>0.60750000000000004</v>
      </c>
      <c r="G76" s="10">
        <v>0.52180000000000004</v>
      </c>
      <c r="H76" s="11">
        <v>0.69269999999999998</v>
      </c>
      <c r="I76" s="11">
        <v>0.71419999999999995</v>
      </c>
      <c r="J76" s="11">
        <v>0.66090000000000004</v>
      </c>
      <c r="K76" s="11">
        <v>0.61839999999999995</v>
      </c>
      <c r="L76" s="11">
        <v>0.59099999999999997</v>
      </c>
      <c r="M76" s="12">
        <f t="shared" si="4"/>
        <v>0.60750000000000004</v>
      </c>
      <c r="N76" s="12">
        <f t="shared" si="5"/>
        <v>0.57631999999999994</v>
      </c>
      <c r="O76" s="13">
        <f t="shared" si="6"/>
        <v>0.71419999999999995</v>
      </c>
      <c r="P76" s="13">
        <f t="shared" si="7"/>
        <v>0.65543999999999991</v>
      </c>
    </row>
    <row r="77" spans="1:16" x14ac:dyDescent="0.15">
      <c r="A77" s="4">
        <v>141</v>
      </c>
      <c r="B77" s="4" t="s">
        <v>88</v>
      </c>
      <c r="C77" s="15">
        <v>0.60529999999999995</v>
      </c>
      <c r="D77" s="10">
        <v>0.63239999999999996</v>
      </c>
      <c r="E77" s="10">
        <v>0.64370000000000005</v>
      </c>
      <c r="F77" s="10">
        <v>0.64159999999999995</v>
      </c>
      <c r="G77" s="10">
        <v>0.59019999999999995</v>
      </c>
      <c r="H77" s="11">
        <v>0.69189999999999996</v>
      </c>
      <c r="I77" s="11">
        <v>0.71409999999999996</v>
      </c>
      <c r="J77" s="11">
        <v>0.66379999999999995</v>
      </c>
      <c r="K77" s="11">
        <v>0.62029999999999996</v>
      </c>
      <c r="L77" s="11">
        <v>0.59660000000000002</v>
      </c>
      <c r="M77" s="12">
        <f t="shared" si="4"/>
        <v>0.64370000000000005</v>
      </c>
      <c r="N77" s="12">
        <f t="shared" si="5"/>
        <v>0.62263999999999986</v>
      </c>
      <c r="O77" s="13">
        <f t="shared" si="6"/>
        <v>0.71409999999999996</v>
      </c>
      <c r="P77" s="13">
        <f t="shared" si="7"/>
        <v>0.65733999999999992</v>
      </c>
    </row>
    <row r="78" spans="1:16" x14ac:dyDescent="0.15">
      <c r="A78" s="4">
        <v>336</v>
      </c>
      <c r="B78" s="4" t="s">
        <v>89</v>
      </c>
      <c r="C78" s="10">
        <v>0.53710000000000002</v>
      </c>
      <c r="D78" s="10">
        <v>0.5534</v>
      </c>
      <c r="E78" s="10">
        <v>0.57410000000000005</v>
      </c>
      <c r="F78" s="10">
        <v>0.57179999999999997</v>
      </c>
      <c r="G78" s="10">
        <v>0.498</v>
      </c>
      <c r="H78" s="11">
        <v>0.69469999999999998</v>
      </c>
      <c r="I78" s="11">
        <v>0.71409999999999996</v>
      </c>
      <c r="J78" s="11">
        <v>0.65749999999999997</v>
      </c>
      <c r="K78" s="11">
        <v>0.61050000000000004</v>
      </c>
      <c r="L78" s="11">
        <v>0.58909999999999996</v>
      </c>
      <c r="M78" s="12">
        <f t="shared" si="4"/>
        <v>0.57410000000000005</v>
      </c>
      <c r="N78" s="12">
        <f t="shared" si="5"/>
        <v>0.54688000000000003</v>
      </c>
      <c r="O78" s="13">
        <f t="shared" si="6"/>
        <v>0.71409999999999996</v>
      </c>
      <c r="P78" s="13">
        <f t="shared" si="7"/>
        <v>0.65318000000000009</v>
      </c>
    </row>
    <row r="79" spans="1:16" x14ac:dyDescent="0.15">
      <c r="A79" s="4">
        <v>241</v>
      </c>
      <c r="B79" s="4" t="s">
        <v>90</v>
      </c>
      <c r="C79" s="10">
        <v>0.57089999999999996</v>
      </c>
      <c r="D79" s="10">
        <v>0.60319999999999996</v>
      </c>
      <c r="E79" s="10">
        <v>0.64080000000000004</v>
      </c>
      <c r="F79" s="15">
        <v>0.65080000000000005</v>
      </c>
      <c r="G79" s="10">
        <v>0.57750000000000001</v>
      </c>
      <c r="H79" s="11">
        <v>0.69210000000000005</v>
      </c>
      <c r="I79" s="11">
        <v>0.71399999999999997</v>
      </c>
      <c r="J79" s="11">
        <v>0.66849999999999998</v>
      </c>
      <c r="K79" s="11">
        <v>0.62609999999999999</v>
      </c>
      <c r="L79" s="11">
        <v>0.60809999999999997</v>
      </c>
      <c r="M79" s="12">
        <f t="shared" si="4"/>
        <v>0.65080000000000005</v>
      </c>
      <c r="N79" s="12">
        <f t="shared" si="5"/>
        <v>0.60864000000000007</v>
      </c>
      <c r="O79" s="13">
        <f t="shared" si="6"/>
        <v>0.71399999999999997</v>
      </c>
      <c r="P79" s="13">
        <f t="shared" si="7"/>
        <v>0.6617599999999999</v>
      </c>
    </row>
    <row r="80" spans="1:16" x14ac:dyDescent="0.15">
      <c r="A80" s="4">
        <v>374</v>
      </c>
      <c r="B80" s="4" t="s">
        <v>91</v>
      </c>
      <c r="C80" s="10">
        <v>0.59940000000000004</v>
      </c>
      <c r="D80" s="10">
        <v>0.60360000000000003</v>
      </c>
      <c r="E80" s="10">
        <v>0.62539999999999996</v>
      </c>
      <c r="F80" s="10">
        <v>0.63949999999999996</v>
      </c>
      <c r="G80" s="10">
        <v>0.55720000000000003</v>
      </c>
      <c r="H80" s="11">
        <v>0.69199999999999995</v>
      </c>
      <c r="I80" s="11">
        <v>0.71399999999999997</v>
      </c>
      <c r="J80" s="11">
        <v>0.66439999999999999</v>
      </c>
      <c r="K80" s="11">
        <v>0.62270000000000003</v>
      </c>
      <c r="L80" s="11">
        <v>0.58960000000000001</v>
      </c>
      <c r="M80" s="12">
        <f t="shared" si="4"/>
        <v>0.63949999999999996</v>
      </c>
      <c r="N80" s="12">
        <f t="shared" si="5"/>
        <v>0.60502</v>
      </c>
      <c r="O80" s="13">
        <f t="shared" si="6"/>
        <v>0.71399999999999997</v>
      </c>
      <c r="P80" s="13">
        <f t="shared" si="7"/>
        <v>0.6565399999999999</v>
      </c>
    </row>
    <row r="81" spans="1:16" x14ac:dyDescent="0.15">
      <c r="A81" s="4">
        <v>139</v>
      </c>
      <c r="B81" s="4" t="s">
        <v>92</v>
      </c>
      <c r="C81" s="10">
        <v>0.58069999999999999</v>
      </c>
      <c r="D81" s="10">
        <v>0.62070000000000003</v>
      </c>
      <c r="E81" s="10">
        <v>0.66200000000000003</v>
      </c>
      <c r="F81" s="10">
        <v>0.66210000000000002</v>
      </c>
      <c r="G81" s="10">
        <v>0.5887</v>
      </c>
      <c r="H81" s="11">
        <v>0.69320000000000004</v>
      </c>
      <c r="I81" s="11">
        <v>0.7137</v>
      </c>
      <c r="J81" s="11">
        <v>0.67179999999999995</v>
      </c>
      <c r="K81" s="11">
        <v>0.62970000000000004</v>
      </c>
      <c r="L81" s="11">
        <v>0.60750000000000004</v>
      </c>
      <c r="M81" s="12">
        <f t="shared" si="4"/>
        <v>0.66210000000000002</v>
      </c>
      <c r="N81" s="12">
        <f t="shared" si="5"/>
        <v>0.62284000000000006</v>
      </c>
      <c r="O81" s="13">
        <f t="shared" si="6"/>
        <v>0.7137</v>
      </c>
      <c r="P81" s="13">
        <f t="shared" si="7"/>
        <v>0.66317999999999999</v>
      </c>
    </row>
    <row r="82" spans="1:16" x14ac:dyDescent="0.15">
      <c r="A82" s="4">
        <v>348</v>
      </c>
      <c r="B82" s="4" t="s">
        <v>93</v>
      </c>
      <c r="C82" s="10">
        <v>0.61899999999999999</v>
      </c>
      <c r="D82" s="10">
        <v>0.65739999999999998</v>
      </c>
      <c r="E82" s="10">
        <v>0.67989999999999995</v>
      </c>
      <c r="F82" s="10">
        <v>0.68579999999999997</v>
      </c>
      <c r="G82" s="10">
        <v>0.6109</v>
      </c>
      <c r="H82" s="11">
        <v>0.69199999999999995</v>
      </c>
      <c r="I82" s="11">
        <v>0.71350000000000002</v>
      </c>
      <c r="J82" s="11">
        <v>0.67179999999999995</v>
      </c>
      <c r="K82" s="11">
        <v>0.63229999999999997</v>
      </c>
      <c r="L82" s="11">
        <v>0.60229999999999995</v>
      </c>
      <c r="M82" s="12">
        <f t="shared" si="4"/>
        <v>0.68579999999999997</v>
      </c>
      <c r="N82" s="12">
        <f t="shared" si="5"/>
        <v>0.65060000000000007</v>
      </c>
      <c r="O82" s="13">
        <f t="shared" si="6"/>
        <v>0.71350000000000002</v>
      </c>
      <c r="P82" s="13">
        <f t="shared" si="7"/>
        <v>0.66237999999999997</v>
      </c>
    </row>
    <row r="83" spans="1:16" x14ac:dyDescent="0.15">
      <c r="A83" s="4">
        <v>310</v>
      </c>
      <c r="B83" s="4" t="s">
        <v>94</v>
      </c>
      <c r="C83" s="10">
        <v>0.58930000000000005</v>
      </c>
      <c r="D83" s="10">
        <v>0.61519999999999997</v>
      </c>
      <c r="E83" s="10">
        <v>0.61170000000000002</v>
      </c>
      <c r="F83" s="10">
        <v>0.6048</v>
      </c>
      <c r="G83" s="10">
        <v>0.53439999999999999</v>
      </c>
      <c r="H83" s="11">
        <v>0.69350000000000001</v>
      </c>
      <c r="I83" s="11">
        <v>0.71350000000000002</v>
      </c>
      <c r="J83" s="11">
        <v>0.65749999999999997</v>
      </c>
      <c r="K83" s="11">
        <v>0.61</v>
      </c>
      <c r="L83" s="11">
        <v>0.58050000000000002</v>
      </c>
      <c r="M83" s="12">
        <f t="shared" si="4"/>
        <v>0.61519999999999997</v>
      </c>
      <c r="N83" s="12">
        <f t="shared" si="5"/>
        <v>0.59108000000000005</v>
      </c>
      <c r="O83" s="13">
        <f t="shared" si="6"/>
        <v>0.71350000000000002</v>
      </c>
      <c r="P83" s="13">
        <f t="shared" si="7"/>
        <v>0.65100000000000002</v>
      </c>
    </row>
    <row r="84" spans="1:16" x14ac:dyDescent="0.15">
      <c r="A84" s="4">
        <v>275</v>
      </c>
      <c r="B84" s="4" t="s">
        <v>95</v>
      </c>
      <c r="C84" s="10">
        <v>0.53159999999999996</v>
      </c>
      <c r="D84" s="10">
        <v>0.55789999999999995</v>
      </c>
      <c r="E84" s="10">
        <v>0.60360000000000003</v>
      </c>
      <c r="F84" s="10">
        <v>0.6169</v>
      </c>
      <c r="G84" s="10">
        <v>0.53339999999999999</v>
      </c>
      <c r="H84" s="11">
        <v>0.6925</v>
      </c>
      <c r="I84" s="11">
        <v>0.71340000000000003</v>
      </c>
      <c r="J84" s="11">
        <v>0.66769999999999996</v>
      </c>
      <c r="K84" s="11">
        <v>0.62460000000000004</v>
      </c>
      <c r="L84" s="11">
        <v>0.59930000000000005</v>
      </c>
      <c r="M84" s="12">
        <f t="shared" si="4"/>
        <v>0.6169</v>
      </c>
      <c r="N84" s="12">
        <f t="shared" si="5"/>
        <v>0.56867999999999985</v>
      </c>
      <c r="O84" s="13">
        <f t="shared" si="6"/>
        <v>0.71340000000000003</v>
      </c>
      <c r="P84" s="13">
        <f t="shared" si="7"/>
        <v>0.65949999999999998</v>
      </c>
    </row>
    <row r="85" spans="1:16" x14ac:dyDescent="0.15">
      <c r="A85" s="4">
        <v>306</v>
      </c>
      <c r="B85" s="4" t="s">
        <v>96</v>
      </c>
      <c r="C85" s="10">
        <v>0.54749999999999999</v>
      </c>
      <c r="D85" s="10">
        <v>0.57250000000000001</v>
      </c>
      <c r="E85" s="10">
        <v>0.60440000000000005</v>
      </c>
      <c r="F85" s="10">
        <v>0.60880000000000001</v>
      </c>
      <c r="G85" s="10">
        <v>0.52329999999999999</v>
      </c>
      <c r="H85" s="11">
        <v>0.69369999999999998</v>
      </c>
      <c r="I85" s="12">
        <v>0.71319999999999995</v>
      </c>
      <c r="J85" s="11">
        <v>0.66210000000000002</v>
      </c>
      <c r="K85" s="11">
        <v>0.61080000000000001</v>
      </c>
      <c r="L85" s="11">
        <v>0.59819999999999995</v>
      </c>
      <c r="M85" s="12">
        <f t="shared" si="4"/>
        <v>0.60880000000000001</v>
      </c>
      <c r="N85" s="12">
        <f t="shared" si="5"/>
        <v>0.57130000000000003</v>
      </c>
      <c r="O85" s="13">
        <f t="shared" si="6"/>
        <v>0.71319999999999995</v>
      </c>
      <c r="P85" s="13">
        <f t="shared" si="7"/>
        <v>0.65559999999999996</v>
      </c>
    </row>
    <row r="86" spans="1:16" x14ac:dyDescent="0.15">
      <c r="A86" s="4">
        <v>356</v>
      </c>
      <c r="B86" s="4" t="s">
        <v>97</v>
      </c>
      <c r="C86" s="10">
        <v>0.59709999999999996</v>
      </c>
      <c r="D86" s="10">
        <v>0.61860000000000004</v>
      </c>
      <c r="E86" s="10">
        <v>0.65529999999999999</v>
      </c>
      <c r="F86" s="10">
        <v>0.6734</v>
      </c>
      <c r="G86" s="10">
        <v>0.57450000000000001</v>
      </c>
      <c r="H86" s="11">
        <v>0.69069999999999998</v>
      </c>
      <c r="I86" s="11">
        <v>0.71309999999999996</v>
      </c>
      <c r="J86" s="11">
        <v>0.67259999999999998</v>
      </c>
      <c r="K86" s="11">
        <v>0.62529999999999997</v>
      </c>
      <c r="L86" s="11">
        <v>0.61070000000000002</v>
      </c>
      <c r="M86" s="12">
        <f t="shared" si="4"/>
        <v>0.6734</v>
      </c>
      <c r="N86" s="12">
        <f t="shared" si="5"/>
        <v>0.62378</v>
      </c>
      <c r="O86" s="13">
        <f t="shared" si="6"/>
        <v>0.71309999999999996</v>
      </c>
      <c r="P86" s="13">
        <f t="shared" si="7"/>
        <v>0.66247999999999996</v>
      </c>
    </row>
    <row r="87" spans="1:16" x14ac:dyDescent="0.15">
      <c r="A87" s="4">
        <v>151</v>
      </c>
      <c r="B87" s="4" t="s">
        <v>98</v>
      </c>
      <c r="C87" s="10">
        <v>0.61519999999999997</v>
      </c>
      <c r="D87" s="10">
        <v>0.63619999999999999</v>
      </c>
      <c r="E87" s="10">
        <v>0.64990000000000003</v>
      </c>
      <c r="F87" s="10">
        <v>0.66279999999999994</v>
      </c>
      <c r="G87" s="10">
        <v>0.59930000000000005</v>
      </c>
      <c r="H87" s="11">
        <v>0.6915</v>
      </c>
      <c r="I87" s="11">
        <v>0.71309999999999996</v>
      </c>
      <c r="J87" s="11">
        <v>0.66400000000000003</v>
      </c>
      <c r="K87" s="11">
        <v>0.61629999999999996</v>
      </c>
      <c r="L87" s="11">
        <v>0.59289999999999998</v>
      </c>
      <c r="M87" s="12">
        <f t="shared" si="4"/>
        <v>0.66279999999999994</v>
      </c>
      <c r="N87" s="12">
        <f t="shared" si="5"/>
        <v>0.63267999999999991</v>
      </c>
      <c r="O87" s="13">
        <f t="shared" si="6"/>
        <v>0.71309999999999996</v>
      </c>
      <c r="P87" s="13">
        <f t="shared" si="7"/>
        <v>0.65556000000000003</v>
      </c>
    </row>
    <row r="88" spans="1:16" x14ac:dyDescent="0.15">
      <c r="A88" s="4">
        <v>235</v>
      </c>
      <c r="B88" s="4" t="s">
        <v>99</v>
      </c>
      <c r="C88" s="10">
        <v>0.56299999999999994</v>
      </c>
      <c r="D88" s="10">
        <v>0.59919999999999995</v>
      </c>
      <c r="E88" s="10">
        <v>0.65039999999999998</v>
      </c>
      <c r="F88" s="10">
        <v>0.65820000000000001</v>
      </c>
      <c r="G88" s="10">
        <v>0.57750000000000001</v>
      </c>
      <c r="H88" s="11">
        <v>0.69210000000000005</v>
      </c>
      <c r="I88" s="11">
        <v>0.71299999999999997</v>
      </c>
      <c r="J88" s="11">
        <v>0.67210000000000003</v>
      </c>
      <c r="K88" s="11">
        <v>0.62860000000000005</v>
      </c>
      <c r="L88" s="11">
        <v>0.61240000000000006</v>
      </c>
      <c r="M88" s="12">
        <f t="shared" si="4"/>
        <v>0.65820000000000001</v>
      </c>
      <c r="N88" s="12">
        <f t="shared" si="5"/>
        <v>0.60965999999999998</v>
      </c>
      <c r="O88" s="13">
        <f t="shared" si="6"/>
        <v>0.71299999999999997</v>
      </c>
      <c r="P88" s="13">
        <f t="shared" si="7"/>
        <v>0.66364000000000001</v>
      </c>
    </row>
    <row r="89" spans="1:16" x14ac:dyDescent="0.15">
      <c r="A89" s="4">
        <v>237</v>
      </c>
      <c r="B89" s="4" t="s">
        <v>100</v>
      </c>
      <c r="C89" s="10">
        <v>0.57469999999999999</v>
      </c>
      <c r="D89" s="10">
        <v>0.60029999999999994</v>
      </c>
      <c r="E89" s="10">
        <v>0.63480000000000003</v>
      </c>
      <c r="F89" s="10">
        <v>0.64500000000000002</v>
      </c>
      <c r="G89" s="10">
        <v>0.58309999999999995</v>
      </c>
      <c r="H89" s="11">
        <v>0.69059999999999999</v>
      </c>
      <c r="I89" s="11">
        <v>0.71299999999999997</v>
      </c>
      <c r="J89" s="11">
        <v>0.66590000000000005</v>
      </c>
      <c r="K89" s="11">
        <v>0.62260000000000004</v>
      </c>
      <c r="L89" s="11">
        <v>0.60709999999999997</v>
      </c>
      <c r="M89" s="12">
        <f t="shared" si="4"/>
        <v>0.64500000000000002</v>
      </c>
      <c r="N89" s="12">
        <f t="shared" si="5"/>
        <v>0.6075799999999999</v>
      </c>
      <c r="O89" s="13">
        <f t="shared" si="6"/>
        <v>0.71299999999999997</v>
      </c>
      <c r="P89" s="13">
        <f t="shared" si="7"/>
        <v>0.65983999999999998</v>
      </c>
    </row>
    <row r="90" spans="1:16" x14ac:dyDescent="0.15">
      <c r="A90" s="4">
        <v>293</v>
      </c>
      <c r="B90" s="4" t="s">
        <v>101</v>
      </c>
      <c r="C90" s="10">
        <v>0.58160000000000001</v>
      </c>
      <c r="D90" s="10">
        <v>0.60780000000000001</v>
      </c>
      <c r="E90" s="10">
        <v>0.62960000000000005</v>
      </c>
      <c r="F90" s="10">
        <v>0.62609999999999999</v>
      </c>
      <c r="G90" s="10">
        <v>0.56379999999999997</v>
      </c>
      <c r="H90" s="11">
        <v>0.6946</v>
      </c>
      <c r="I90" s="11">
        <v>0.71299999999999997</v>
      </c>
      <c r="J90" s="11">
        <v>0.65980000000000005</v>
      </c>
      <c r="K90" s="11">
        <v>0.61670000000000003</v>
      </c>
      <c r="L90" s="11">
        <v>0.58960000000000001</v>
      </c>
      <c r="M90" s="12">
        <f t="shared" si="4"/>
        <v>0.62960000000000005</v>
      </c>
      <c r="N90" s="12">
        <f t="shared" si="5"/>
        <v>0.60177999999999998</v>
      </c>
      <c r="O90" s="13">
        <f t="shared" si="6"/>
        <v>0.71299999999999997</v>
      </c>
      <c r="P90" s="13">
        <f t="shared" si="7"/>
        <v>0.65473999999999999</v>
      </c>
    </row>
    <row r="91" spans="1:16" x14ac:dyDescent="0.15">
      <c r="A91" s="4">
        <v>281</v>
      </c>
      <c r="B91" s="4" t="s">
        <v>102</v>
      </c>
      <c r="C91" s="10">
        <v>0.53239999999999998</v>
      </c>
      <c r="D91" s="10">
        <v>0.55269999999999997</v>
      </c>
      <c r="E91" s="10">
        <v>0.58160000000000001</v>
      </c>
      <c r="F91" s="10">
        <v>0.59</v>
      </c>
      <c r="G91" s="10">
        <v>0.51929999999999998</v>
      </c>
      <c r="H91" s="11">
        <v>0.69099999999999995</v>
      </c>
      <c r="I91" s="11">
        <v>0.71299999999999997</v>
      </c>
      <c r="J91" s="11">
        <v>0.66220000000000001</v>
      </c>
      <c r="K91" s="11">
        <v>0.62039999999999995</v>
      </c>
      <c r="L91" s="11">
        <v>0.59360000000000002</v>
      </c>
      <c r="M91" s="12">
        <f t="shared" si="4"/>
        <v>0.59</v>
      </c>
      <c r="N91" s="12">
        <f t="shared" si="5"/>
        <v>0.55519999999999992</v>
      </c>
      <c r="O91" s="13">
        <f t="shared" si="6"/>
        <v>0.71299999999999997</v>
      </c>
      <c r="P91" s="13">
        <f t="shared" si="7"/>
        <v>0.65603999999999996</v>
      </c>
    </row>
    <row r="92" spans="1:16" x14ac:dyDescent="0.15">
      <c r="A92" s="4">
        <v>350</v>
      </c>
      <c r="B92" s="4" t="s">
        <v>103</v>
      </c>
      <c r="C92" s="10">
        <v>0.64019999999999999</v>
      </c>
      <c r="D92" s="10">
        <v>0.6673</v>
      </c>
      <c r="E92" s="10">
        <v>0.66890000000000005</v>
      </c>
      <c r="F92" s="10">
        <v>0.66920000000000002</v>
      </c>
      <c r="G92" s="10">
        <v>0.61199999999999999</v>
      </c>
      <c r="H92" s="11">
        <v>0.68959999999999999</v>
      </c>
      <c r="I92" s="11">
        <v>0.71260000000000001</v>
      </c>
      <c r="J92" s="11">
        <v>0.66600000000000004</v>
      </c>
      <c r="K92" s="11">
        <v>0.62529999999999997</v>
      </c>
      <c r="L92" s="11">
        <v>0.59470000000000001</v>
      </c>
      <c r="M92" s="12">
        <f t="shared" si="4"/>
        <v>0.66920000000000002</v>
      </c>
      <c r="N92" s="12">
        <f t="shared" si="5"/>
        <v>0.65151999999999999</v>
      </c>
      <c r="O92" s="13">
        <f t="shared" si="6"/>
        <v>0.71260000000000001</v>
      </c>
      <c r="P92" s="13">
        <f t="shared" si="7"/>
        <v>0.65764</v>
      </c>
    </row>
    <row r="93" spans="1:16" x14ac:dyDescent="0.15">
      <c r="A93" s="4">
        <v>360</v>
      </c>
      <c r="B93" s="4" t="s">
        <v>104</v>
      </c>
      <c r="C93" s="10">
        <v>0.65029999999999999</v>
      </c>
      <c r="D93" s="10">
        <v>0.66849999999999998</v>
      </c>
      <c r="E93" s="10">
        <v>0.66739999999999999</v>
      </c>
      <c r="F93" s="10">
        <v>0.68200000000000005</v>
      </c>
      <c r="G93" s="10">
        <v>0.61040000000000005</v>
      </c>
      <c r="H93" s="11">
        <v>0.68969999999999998</v>
      </c>
      <c r="I93" s="11">
        <v>0.71250000000000002</v>
      </c>
      <c r="J93" s="11">
        <v>0.66790000000000005</v>
      </c>
      <c r="K93" s="11">
        <v>0.62539999999999996</v>
      </c>
      <c r="L93" s="11">
        <v>0.59519999999999995</v>
      </c>
      <c r="M93" s="12">
        <f t="shared" si="4"/>
        <v>0.68200000000000005</v>
      </c>
      <c r="N93" s="12">
        <f t="shared" si="5"/>
        <v>0.65571999999999997</v>
      </c>
      <c r="O93" s="13">
        <f t="shared" si="6"/>
        <v>0.71250000000000002</v>
      </c>
      <c r="P93" s="13">
        <f t="shared" si="7"/>
        <v>0.65814000000000006</v>
      </c>
    </row>
    <row r="94" spans="1:16" x14ac:dyDescent="0.15">
      <c r="A94" s="4">
        <v>346</v>
      </c>
      <c r="B94" s="4" t="s">
        <v>105</v>
      </c>
      <c r="C94" s="10">
        <v>0.59750000000000003</v>
      </c>
      <c r="D94" s="10">
        <v>0.62150000000000005</v>
      </c>
      <c r="E94" s="10">
        <v>0.6593</v>
      </c>
      <c r="F94" s="10">
        <v>0.66879999999999995</v>
      </c>
      <c r="G94" s="10">
        <v>0.57799999999999996</v>
      </c>
      <c r="H94" s="11">
        <v>0.68979999999999997</v>
      </c>
      <c r="I94" s="11">
        <v>0.71230000000000004</v>
      </c>
      <c r="J94" s="11">
        <v>0.6704</v>
      </c>
      <c r="K94" s="11">
        <v>0.62319999999999998</v>
      </c>
      <c r="L94" s="11">
        <v>0.61109999999999998</v>
      </c>
      <c r="M94" s="12">
        <f t="shared" si="4"/>
        <v>0.66879999999999995</v>
      </c>
      <c r="N94" s="12">
        <f t="shared" si="5"/>
        <v>0.62501999999999991</v>
      </c>
      <c r="O94" s="13">
        <f t="shared" si="6"/>
        <v>0.71230000000000004</v>
      </c>
      <c r="P94" s="13">
        <f t="shared" si="7"/>
        <v>0.66135999999999995</v>
      </c>
    </row>
    <row r="95" spans="1:16" x14ac:dyDescent="0.15">
      <c r="A95" s="4">
        <v>340</v>
      </c>
      <c r="B95" s="4" t="s">
        <v>106</v>
      </c>
      <c r="C95" s="10">
        <v>0.56530000000000002</v>
      </c>
      <c r="D95" s="10">
        <v>0.58040000000000003</v>
      </c>
      <c r="E95" s="10">
        <v>0.57010000000000005</v>
      </c>
      <c r="F95" s="10">
        <v>0.55230000000000001</v>
      </c>
      <c r="G95" s="10">
        <v>0.48530000000000001</v>
      </c>
      <c r="H95" s="11">
        <v>0.69220000000000004</v>
      </c>
      <c r="I95" s="11">
        <v>0.71230000000000004</v>
      </c>
      <c r="J95" s="11">
        <v>0.65169999999999995</v>
      </c>
      <c r="K95" s="11">
        <v>0.60829999999999995</v>
      </c>
      <c r="L95" s="14">
        <v>0.5716</v>
      </c>
      <c r="M95" s="12">
        <f t="shared" si="4"/>
        <v>0.58040000000000003</v>
      </c>
      <c r="N95" s="12">
        <f t="shared" si="5"/>
        <v>0.55068000000000006</v>
      </c>
      <c r="O95" s="13">
        <f t="shared" si="6"/>
        <v>0.71230000000000004</v>
      </c>
      <c r="P95" s="13">
        <f t="shared" si="7"/>
        <v>0.64722000000000002</v>
      </c>
    </row>
    <row r="96" spans="1:16" x14ac:dyDescent="0.15">
      <c r="A96" s="4">
        <v>358</v>
      </c>
      <c r="B96" s="4" t="s">
        <v>107</v>
      </c>
      <c r="C96" s="10">
        <v>0.62150000000000005</v>
      </c>
      <c r="D96" s="10">
        <v>0.65310000000000001</v>
      </c>
      <c r="E96" s="10">
        <v>0.67859999999999998</v>
      </c>
      <c r="F96" s="10">
        <v>0.69330000000000003</v>
      </c>
      <c r="G96" s="10">
        <v>0.60589999999999999</v>
      </c>
      <c r="H96" s="11">
        <v>0.69089999999999996</v>
      </c>
      <c r="I96" s="11">
        <v>0.71220000000000006</v>
      </c>
      <c r="J96" s="11">
        <v>0.67279999999999995</v>
      </c>
      <c r="K96" s="11">
        <v>0.63109999999999999</v>
      </c>
      <c r="L96" s="11">
        <v>0.60099999999999998</v>
      </c>
      <c r="M96" s="12">
        <f t="shared" si="4"/>
        <v>0.69330000000000003</v>
      </c>
      <c r="N96" s="12">
        <f t="shared" si="5"/>
        <v>0.65047999999999995</v>
      </c>
      <c r="O96" s="13">
        <f t="shared" si="6"/>
        <v>0.71220000000000006</v>
      </c>
      <c r="P96" s="13">
        <f t="shared" si="7"/>
        <v>0.66159999999999997</v>
      </c>
    </row>
    <row r="97" spans="1:16" x14ac:dyDescent="0.15">
      <c r="A97" s="4">
        <v>308</v>
      </c>
      <c r="B97" s="4" t="s">
        <v>108</v>
      </c>
      <c r="C97" s="10">
        <v>0.57420000000000004</v>
      </c>
      <c r="D97" s="10">
        <v>0.60870000000000002</v>
      </c>
      <c r="E97" s="10">
        <v>0.623</v>
      </c>
      <c r="F97" s="10">
        <v>0.62739999999999996</v>
      </c>
      <c r="G97" s="10">
        <v>0.54710000000000003</v>
      </c>
      <c r="H97" s="11">
        <v>0.69469999999999998</v>
      </c>
      <c r="I97" s="11">
        <v>0.71220000000000006</v>
      </c>
      <c r="J97" s="11">
        <v>0.66239999999999999</v>
      </c>
      <c r="K97" s="11">
        <v>0.61580000000000001</v>
      </c>
      <c r="L97" s="11">
        <v>0.58609999999999995</v>
      </c>
      <c r="M97" s="12">
        <f t="shared" si="4"/>
        <v>0.62739999999999996</v>
      </c>
      <c r="N97" s="12">
        <f t="shared" si="5"/>
        <v>0.59607999999999994</v>
      </c>
      <c r="O97" s="13">
        <f t="shared" si="6"/>
        <v>0.71220000000000006</v>
      </c>
      <c r="P97" s="13">
        <f t="shared" si="7"/>
        <v>0.65424000000000004</v>
      </c>
    </row>
    <row r="98" spans="1:16" x14ac:dyDescent="0.15">
      <c r="A98" s="4">
        <v>13</v>
      </c>
      <c r="B98" s="4" t="s">
        <v>109</v>
      </c>
      <c r="C98" s="10">
        <v>0.69410000000000005</v>
      </c>
      <c r="D98" s="10">
        <v>0.72740000000000005</v>
      </c>
      <c r="E98" s="10">
        <v>0.74590000000000001</v>
      </c>
      <c r="F98" s="10">
        <v>0.75960000000000005</v>
      </c>
      <c r="G98" s="10">
        <v>0.70420000000000005</v>
      </c>
      <c r="H98" s="11">
        <v>0.69730000000000003</v>
      </c>
      <c r="I98" s="11">
        <v>0.71209999999999996</v>
      </c>
      <c r="J98" s="11">
        <v>0.6714</v>
      </c>
      <c r="K98" s="11">
        <v>0.63549999999999995</v>
      </c>
      <c r="L98" s="11">
        <v>0.60029999999999994</v>
      </c>
      <c r="M98" s="12">
        <f t="shared" si="4"/>
        <v>0.75960000000000005</v>
      </c>
      <c r="N98" s="12">
        <f t="shared" si="5"/>
        <v>0.72624</v>
      </c>
      <c r="O98" s="13">
        <f t="shared" si="6"/>
        <v>0.71209999999999996</v>
      </c>
      <c r="P98" s="13">
        <f t="shared" si="7"/>
        <v>0.66331999999999991</v>
      </c>
    </row>
    <row r="99" spans="1:16" x14ac:dyDescent="0.15">
      <c r="A99" s="4">
        <v>338</v>
      </c>
      <c r="B99" s="4" t="s">
        <v>110</v>
      </c>
      <c r="C99" s="10">
        <v>0.55079999999999996</v>
      </c>
      <c r="D99" s="10">
        <v>0.57969999999999999</v>
      </c>
      <c r="E99" s="10">
        <v>0.58830000000000005</v>
      </c>
      <c r="F99" s="10">
        <v>0.58260000000000001</v>
      </c>
      <c r="G99" s="10">
        <v>0.50760000000000005</v>
      </c>
      <c r="H99" s="11">
        <v>0.69299999999999995</v>
      </c>
      <c r="I99" s="11">
        <v>0.71209999999999996</v>
      </c>
      <c r="J99" s="11">
        <v>0.65680000000000005</v>
      </c>
      <c r="K99" s="11">
        <v>0.61319999999999997</v>
      </c>
      <c r="L99" s="11">
        <v>0.57669999999999999</v>
      </c>
      <c r="M99" s="12">
        <f t="shared" si="4"/>
        <v>0.58830000000000005</v>
      </c>
      <c r="N99" s="12">
        <f t="shared" si="5"/>
        <v>0.56180000000000008</v>
      </c>
      <c r="O99" s="13">
        <f t="shared" si="6"/>
        <v>0.71209999999999996</v>
      </c>
      <c r="P99" s="13">
        <f t="shared" si="7"/>
        <v>0.65036000000000005</v>
      </c>
    </row>
    <row r="100" spans="1:16" x14ac:dyDescent="0.15">
      <c r="A100" s="4">
        <v>149</v>
      </c>
      <c r="B100" s="4" t="s">
        <v>111</v>
      </c>
      <c r="C100" s="10">
        <v>0.58509999999999995</v>
      </c>
      <c r="D100" s="10">
        <v>0.62009999999999998</v>
      </c>
      <c r="E100" s="10">
        <v>0.66239999999999999</v>
      </c>
      <c r="F100" s="10">
        <v>0.67430000000000001</v>
      </c>
      <c r="G100" s="10">
        <v>0.58660000000000001</v>
      </c>
      <c r="H100" s="11">
        <v>0.69230000000000003</v>
      </c>
      <c r="I100" s="11">
        <v>0.71189999999999998</v>
      </c>
      <c r="J100" s="11">
        <v>0.66949999999999998</v>
      </c>
      <c r="K100" s="11">
        <v>0.62350000000000005</v>
      </c>
      <c r="L100" s="11">
        <v>0.59940000000000004</v>
      </c>
      <c r="M100" s="12">
        <f t="shared" si="4"/>
        <v>0.67430000000000001</v>
      </c>
      <c r="N100" s="12">
        <f t="shared" si="5"/>
        <v>0.62569999999999992</v>
      </c>
      <c r="O100" s="13">
        <f t="shared" si="6"/>
        <v>0.71189999999999998</v>
      </c>
      <c r="P100" s="13">
        <f t="shared" si="7"/>
        <v>0.65931999999999991</v>
      </c>
    </row>
    <row r="101" spans="1:16" x14ac:dyDescent="0.15">
      <c r="A101" s="4">
        <v>376</v>
      </c>
      <c r="B101" s="4" t="s">
        <v>112</v>
      </c>
      <c r="C101" s="10">
        <v>0.56979999999999997</v>
      </c>
      <c r="D101" s="10">
        <v>0.58250000000000002</v>
      </c>
      <c r="E101" s="10">
        <v>0.61509999999999998</v>
      </c>
      <c r="F101" s="10">
        <v>0.62549999999999994</v>
      </c>
      <c r="G101" s="10">
        <v>0.53390000000000004</v>
      </c>
      <c r="H101" s="11">
        <v>0.68910000000000005</v>
      </c>
      <c r="I101" s="11">
        <v>0.71189999999999998</v>
      </c>
      <c r="J101" s="11">
        <v>0.66469999999999996</v>
      </c>
      <c r="K101" s="11">
        <v>0.62</v>
      </c>
      <c r="L101" s="11">
        <v>0.59740000000000004</v>
      </c>
      <c r="M101" s="12">
        <f t="shared" si="4"/>
        <v>0.62549999999999994</v>
      </c>
      <c r="N101" s="12">
        <f t="shared" si="5"/>
        <v>0.58535999999999999</v>
      </c>
      <c r="O101" s="13">
        <f t="shared" si="6"/>
        <v>0.71189999999999998</v>
      </c>
      <c r="P101" s="13">
        <f t="shared" si="7"/>
        <v>0.65661999999999998</v>
      </c>
    </row>
    <row r="102" spans="1:16" x14ac:dyDescent="0.15">
      <c r="A102" s="4">
        <v>245</v>
      </c>
      <c r="B102" s="4" t="s">
        <v>113</v>
      </c>
      <c r="C102" s="10">
        <v>0.56189999999999996</v>
      </c>
      <c r="D102" s="10">
        <v>0.59550000000000003</v>
      </c>
      <c r="E102" s="10">
        <v>0.64890000000000003</v>
      </c>
      <c r="F102" s="10">
        <v>0.67069999999999996</v>
      </c>
      <c r="G102" s="10">
        <v>0.58109999999999995</v>
      </c>
      <c r="H102" s="11">
        <v>0.69199999999999995</v>
      </c>
      <c r="I102" s="11">
        <v>0.71179999999999999</v>
      </c>
      <c r="J102" s="11">
        <v>0.67179999999999995</v>
      </c>
      <c r="K102" s="11">
        <v>0.62580000000000002</v>
      </c>
      <c r="L102" s="11">
        <v>0.61129999999999995</v>
      </c>
      <c r="M102" s="12">
        <f t="shared" si="4"/>
        <v>0.67069999999999996</v>
      </c>
      <c r="N102" s="12">
        <f t="shared" si="5"/>
        <v>0.61161999999999994</v>
      </c>
      <c r="O102" s="13">
        <f t="shared" si="6"/>
        <v>0.71179999999999999</v>
      </c>
      <c r="P102" s="13">
        <f t="shared" si="7"/>
        <v>0.66253999999999991</v>
      </c>
    </row>
    <row r="103" spans="1:16" x14ac:dyDescent="0.15">
      <c r="A103" s="4">
        <v>303</v>
      </c>
      <c r="B103" s="4" t="s">
        <v>114</v>
      </c>
      <c r="C103" s="10">
        <v>0.57730000000000004</v>
      </c>
      <c r="D103" s="10">
        <v>0.60440000000000005</v>
      </c>
      <c r="E103" s="10">
        <v>0.62549999999999994</v>
      </c>
      <c r="F103" s="10">
        <v>0.62870000000000004</v>
      </c>
      <c r="G103" s="10">
        <v>0.55369999999999997</v>
      </c>
      <c r="H103" s="11">
        <v>0.69379999999999997</v>
      </c>
      <c r="I103" s="11">
        <v>0.71179999999999999</v>
      </c>
      <c r="J103" s="11">
        <v>0.6593</v>
      </c>
      <c r="K103" s="11">
        <v>0.61209999999999998</v>
      </c>
      <c r="L103" s="11">
        <v>0.58250000000000002</v>
      </c>
      <c r="M103" s="12">
        <f t="shared" si="4"/>
        <v>0.62870000000000004</v>
      </c>
      <c r="N103" s="12">
        <f t="shared" si="5"/>
        <v>0.59792000000000001</v>
      </c>
      <c r="O103" s="13">
        <f t="shared" si="6"/>
        <v>0.71179999999999999</v>
      </c>
      <c r="P103" s="13">
        <f t="shared" si="7"/>
        <v>0.65189999999999992</v>
      </c>
    </row>
    <row r="104" spans="1:16" x14ac:dyDescent="0.15">
      <c r="A104" s="4">
        <v>277</v>
      </c>
      <c r="B104" s="4" t="s">
        <v>115</v>
      </c>
      <c r="C104" s="10">
        <v>0.53900000000000003</v>
      </c>
      <c r="D104" s="10">
        <v>0.55089999999999995</v>
      </c>
      <c r="E104" s="10">
        <v>0.57540000000000002</v>
      </c>
      <c r="F104" s="10">
        <v>0.59</v>
      </c>
      <c r="G104" s="10">
        <v>0.51470000000000005</v>
      </c>
      <c r="H104" s="11">
        <v>0.68930000000000002</v>
      </c>
      <c r="I104" s="11">
        <v>0.71160000000000001</v>
      </c>
      <c r="J104" s="11">
        <v>0.66039999999999999</v>
      </c>
      <c r="K104" s="11">
        <v>0.6179</v>
      </c>
      <c r="L104" s="11">
        <v>0.59409999999999996</v>
      </c>
      <c r="M104" s="12">
        <f t="shared" si="4"/>
        <v>0.59</v>
      </c>
      <c r="N104" s="12">
        <f t="shared" si="5"/>
        <v>0.55400000000000005</v>
      </c>
      <c r="O104" s="13">
        <f t="shared" si="6"/>
        <v>0.71160000000000001</v>
      </c>
      <c r="P104" s="13">
        <f t="shared" si="7"/>
        <v>0.65466000000000002</v>
      </c>
    </row>
    <row r="105" spans="1:16" x14ac:dyDescent="0.15">
      <c r="A105" s="4">
        <v>68</v>
      </c>
      <c r="B105" s="4" t="s">
        <v>116</v>
      </c>
      <c r="C105" s="10">
        <v>0.61580000000000001</v>
      </c>
      <c r="D105" s="10">
        <v>0.62339999999999995</v>
      </c>
      <c r="E105" s="10">
        <v>0.62209999999999999</v>
      </c>
      <c r="F105" s="10">
        <v>0.63200000000000001</v>
      </c>
      <c r="G105" s="10">
        <v>0.5897</v>
      </c>
      <c r="H105" s="11">
        <v>0.69089999999999996</v>
      </c>
      <c r="I105" s="11">
        <v>0.71150000000000002</v>
      </c>
      <c r="J105" s="11">
        <v>0.65810000000000002</v>
      </c>
      <c r="K105" s="11">
        <v>0.62239999999999995</v>
      </c>
      <c r="L105" s="11">
        <v>0.58830000000000005</v>
      </c>
      <c r="M105" s="12">
        <f t="shared" si="4"/>
        <v>0.63200000000000001</v>
      </c>
      <c r="N105" s="12">
        <f t="shared" si="5"/>
        <v>0.61660000000000004</v>
      </c>
      <c r="O105" s="13">
        <f t="shared" si="6"/>
        <v>0.71150000000000002</v>
      </c>
      <c r="P105" s="13">
        <f t="shared" si="7"/>
        <v>0.65424000000000004</v>
      </c>
    </row>
    <row r="106" spans="1:16" x14ac:dyDescent="0.15">
      <c r="A106" s="4">
        <v>295</v>
      </c>
      <c r="B106" s="4" t="s">
        <v>117</v>
      </c>
      <c r="C106" s="10">
        <v>0.54749999999999999</v>
      </c>
      <c r="D106" s="10">
        <v>0.5766</v>
      </c>
      <c r="E106" s="10">
        <v>0.61080000000000001</v>
      </c>
      <c r="F106" s="10">
        <v>0.61360000000000003</v>
      </c>
      <c r="G106" s="10">
        <v>0.53949999999999998</v>
      </c>
      <c r="H106" s="11">
        <v>0.69440000000000002</v>
      </c>
      <c r="I106" s="11">
        <v>0.71150000000000002</v>
      </c>
      <c r="J106" s="11">
        <v>0.66200000000000003</v>
      </c>
      <c r="K106" s="11">
        <v>0.61539999999999995</v>
      </c>
      <c r="L106" s="11">
        <v>0.60009999999999997</v>
      </c>
      <c r="M106" s="12">
        <f t="shared" si="4"/>
        <v>0.61360000000000003</v>
      </c>
      <c r="N106" s="12">
        <f t="shared" si="5"/>
        <v>0.5776</v>
      </c>
      <c r="O106" s="13">
        <f t="shared" si="6"/>
        <v>0.71150000000000002</v>
      </c>
      <c r="P106" s="13">
        <f t="shared" si="7"/>
        <v>0.65667999999999993</v>
      </c>
    </row>
    <row r="107" spans="1:16" x14ac:dyDescent="0.15">
      <c r="A107" s="4">
        <v>301</v>
      </c>
      <c r="B107" s="4" t="s">
        <v>118</v>
      </c>
      <c r="C107" s="10">
        <v>0.55330000000000001</v>
      </c>
      <c r="D107" s="10">
        <v>0.58009999999999995</v>
      </c>
      <c r="E107" s="10">
        <v>0.59519999999999995</v>
      </c>
      <c r="F107" s="10">
        <v>0.59040000000000004</v>
      </c>
      <c r="G107" s="10">
        <v>0.51619999999999999</v>
      </c>
      <c r="H107" s="11">
        <v>0.69320000000000004</v>
      </c>
      <c r="I107" s="11">
        <v>0.71150000000000002</v>
      </c>
      <c r="J107" s="11">
        <v>0.65810000000000002</v>
      </c>
      <c r="K107" s="11">
        <v>0.61129999999999995</v>
      </c>
      <c r="L107" s="11">
        <v>0.59450000000000003</v>
      </c>
      <c r="M107" s="12">
        <f t="shared" si="4"/>
        <v>0.59519999999999995</v>
      </c>
      <c r="N107" s="12">
        <f t="shared" si="5"/>
        <v>0.56703999999999999</v>
      </c>
      <c r="O107" s="13">
        <f t="shared" si="6"/>
        <v>0.71150000000000002</v>
      </c>
      <c r="P107" s="13">
        <f t="shared" si="7"/>
        <v>0.65372000000000008</v>
      </c>
    </row>
    <row r="108" spans="1:16" x14ac:dyDescent="0.15">
      <c r="A108" s="4">
        <v>297</v>
      </c>
      <c r="B108" s="4" t="s">
        <v>119</v>
      </c>
      <c r="C108" s="10">
        <v>0.56040000000000001</v>
      </c>
      <c r="D108" s="10">
        <v>0.58220000000000005</v>
      </c>
      <c r="E108" s="10">
        <v>0.59889999999999999</v>
      </c>
      <c r="F108" s="10">
        <v>0.59209999999999996</v>
      </c>
      <c r="G108" s="10">
        <v>0.52480000000000004</v>
      </c>
      <c r="H108" s="11">
        <v>0.69289999999999996</v>
      </c>
      <c r="I108" s="11">
        <v>0.71140000000000003</v>
      </c>
      <c r="J108" s="11">
        <v>0.65480000000000005</v>
      </c>
      <c r="K108" s="11">
        <v>0.60780000000000001</v>
      </c>
      <c r="L108" s="11">
        <v>0.59179999999999999</v>
      </c>
      <c r="M108" s="12">
        <f t="shared" si="4"/>
        <v>0.59889999999999999</v>
      </c>
      <c r="N108" s="12">
        <f t="shared" si="5"/>
        <v>0.57167999999999997</v>
      </c>
      <c r="O108" s="13">
        <f t="shared" si="6"/>
        <v>0.71140000000000003</v>
      </c>
      <c r="P108" s="13">
        <f t="shared" si="7"/>
        <v>0.65173999999999999</v>
      </c>
    </row>
    <row r="109" spans="1:16" x14ac:dyDescent="0.15">
      <c r="A109" s="4">
        <v>76</v>
      </c>
      <c r="B109" s="4" t="s">
        <v>120</v>
      </c>
      <c r="C109" s="10">
        <v>0.5887</v>
      </c>
      <c r="D109" s="10">
        <v>0.61619999999999997</v>
      </c>
      <c r="E109" s="10">
        <v>0.64049999999999996</v>
      </c>
      <c r="F109" s="10">
        <v>0.66569999999999996</v>
      </c>
      <c r="G109" s="10">
        <v>0.58509999999999995</v>
      </c>
      <c r="H109" s="11">
        <v>0.69230000000000003</v>
      </c>
      <c r="I109" s="11">
        <v>0.71109999999999995</v>
      </c>
      <c r="J109" s="11">
        <v>0.66620000000000001</v>
      </c>
      <c r="K109" s="11">
        <v>0.62670000000000003</v>
      </c>
      <c r="L109" s="11">
        <v>0.59460000000000002</v>
      </c>
      <c r="M109" s="12">
        <f t="shared" si="4"/>
        <v>0.66569999999999996</v>
      </c>
      <c r="N109" s="12">
        <f t="shared" si="5"/>
        <v>0.6192399999999999</v>
      </c>
      <c r="O109" s="13">
        <f t="shared" si="6"/>
        <v>0.71109999999999995</v>
      </c>
      <c r="P109" s="13">
        <f t="shared" si="7"/>
        <v>0.65817999999999999</v>
      </c>
    </row>
    <row r="110" spans="1:16" x14ac:dyDescent="0.15">
      <c r="A110" s="4">
        <v>247</v>
      </c>
      <c r="B110" s="4" t="s">
        <v>121</v>
      </c>
      <c r="C110" s="10">
        <v>0.57620000000000005</v>
      </c>
      <c r="D110" s="10">
        <v>0.59789999999999999</v>
      </c>
      <c r="E110" s="10">
        <v>0.63639999999999997</v>
      </c>
      <c r="F110" s="10">
        <v>0.6603</v>
      </c>
      <c r="G110" s="10">
        <v>0.5887</v>
      </c>
      <c r="H110" s="11">
        <v>0.68899999999999995</v>
      </c>
      <c r="I110" s="11">
        <v>0.71099999999999997</v>
      </c>
      <c r="J110" s="11">
        <v>0.66569999999999996</v>
      </c>
      <c r="K110" s="11">
        <v>0.61809999999999998</v>
      </c>
      <c r="L110" s="11">
        <v>0.60450000000000004</v>
      </c>
      <c r="M110" s="12">
        <f t="shared" si="4"/>
        <v>0.6603</v>
      </c>
      <c r="N110" s="12">
        <f t="shared" si="5"/>
        <v>0.6119</v>
      </c>
      <c r="O110" s="13">
        <f t="shared" si="6"/>
        <v>0.71099999999999997</v>
      </c>
      <c r="P110" s="13">
        <f t="shared" si="7"/>
        <v>0.65765999999999991</v>
      </c>
    </row>
    <row r="111" spans="1:16" x14ac:dyDescent="0.15">
      <c r="A111" s="4">
        <v>378</v>
      </c>
      <c r="B111" s="4" t="s">
        <v>122</v>
      </c>
      <c r="C111" s="10">
        <v>0.58350000000000002</v>
      </c>
      <c r="D111" s="10">
        <v>0.61260000000000003</v>
      </c>
      <c r="E111" s="10">
        <v>0.63300000000000001</v>
      </c>
      <c r="F111" s="10">
        <v>0.64119999999999999</v>
      </c>
      <c r="G111" s="10">
        <v>0.55720000000000003</v>
      </c>
      <c r="H111" s="11">
        <v>0.68799999999999994</v>
      </c>
      <c r="I111" s="11">
        <v>0.71099999999999997</v>
      </c>
      <c r="J111" s="11">
        <v>0.66390000000000005</v>
      </c>
      <c r="K111" s="11">
        <v>0.62439999999999996</v>
      </c>
      <c r="L111" s="11">
        <v>0.58799999999999997</v>
      </c>
      <c r="M111" s="12">
        <f t="shared" si="4"/>
        <v>0.64119999999999999</v>
      </c>
      <c r="N111" s="12">
        <f t="shared" si="5"/>
        <v>0.60549999999999993</v>
      </c>
      <c r="O111" s="13">
        <f t="shared" si="6"/>
        <v>0.71099999999999997</v>
      </c>
      <c r="P111" s="13">
        <f t="shared" si="7"/>
        <v>0.65505999999999998</v>
      </c>
    </row>
    <row r="112" spans="1:16" x14ac:dyDescent="0.15">
      <c r="A112" s="4">
        <v>251</v>
      </c>
      <c r="B112" s="4" t="s">
        <v>123</v>
      </c>
      <c r="C112" s="10">
        <v>0.57120000000000004</v>
      </c>
      <c r="D112" s="10">
        <v>0.5998</v>
      </c>
      <c r="E112" s="10">
        <v>0.63819999999999999</v>
      </c>
      <c r="F112" s="10">
        <v>0.65710000000000002</v>
      </c>
      <c r="G112" s="10">
        <v>0.57550000000000001</v>
      </c>
      <c r="H112" s="11">
        <v>0.68979999999999997</v>
      </c>
      <c r="I112" s="11">
        <v>0.71089999999999998</v>
      </c>
      <c r="J112" s="11">
        <v>0.66649999999999998</v>
      </c>
      <c r="K112" s="11">
        <v>0.621</v>
      </c>
      <c r="L112" s="11">
        <v>0.60609999999999997</v>
      </c>
      <c r="M112" s="12">
        <f t="shared" si="4"/>
        <v>0.65710000000000002</v>
      </c>
      <c r="N112" s="12">
        <f t="shared" si="5"/>
        <v>0.60836000000000001</v>
      </c>
      <c r="O112" s="13">
        <f t="shared" si="6"/>
        <v>0.71089999999999998</v>
      </c>
      <c r="P112" s="13">
        <f t="shared" si="7"/>
        <v>0.65886</v>
      </c>
    </row>
    <row r="113" spans="1:16" x14ac:dyDescent="0.15">
      <c r="A113" s="4">
        <v>333</v>
      </c>
      <c r="B113" s="4" t="s">
        <v>124</v>
      </c>
      <c r="C113" s="10">
        <v>0.55710000000000004</v>
      </c>
      <c r="D113" s="10">
        <v>0.57630000000000003</v>
      </c>
      <c r="E113" s="10">
        <v>0.58940000000000003</v>
      </c>
      <c r="F113" s="10">
        <v>0.58240000000000003</v>
      </c>
      <c r="G113" s="10">
        <v>0.50660000000000005</v>
      </c>
      <c r="H113" s="11">
        <v>0.69199999999999995</v>
      </c>
      <c r="I113" s="11">
        <v>0.71079999999999999</v>
      </c>
      <c r="J113" s="11">
        <v>0.65349999999999997</v>
      </c>
      <c r="K113" s="11">
        <v>0.60919999999999996</v>
      </c>
      <c r="L113" s="11">
        <v>0.5746</v>
      </c>
      <c r="M113" s="12">
        <f t="shared" si="4"/>
        <v>0.58940000000000003</v>
      </c>
      <c r="N113" s="12">
        <f t="shared" si="5"/>
        <v>0.56236000000000008</v>
      </c>
      <c r="O113" s="13">
        <f t="shared" si="6"/>
        <v>0.71079999999999999</v>
      </c>
      <c r="P113" s="13">
        <f t="shared" si="7"/>
        <v>0.64802000000000004</v>
      </c>
    </row>
    <row r="114" spans="1:16" x14ac:dyDescent="0.15">
      <c r="A114" s="4">
        <v>144</v>
      </c>
      <c r="B114" s="4" t="s">
        <v>125</v>
      </c>
      <c r="C114" s="10">
        <v>0.57669999999999999</v>
      </c>
      <c r="D114" s="10">
        <v>0.60429999999999995</v>
      </c>
      <c r="E114" s="10">
        <v>0.65739999999999998</v>
      </c>
      <c r="F114" s="10">
        <v>0.6724</v>
      </c>
      <c r="G114" s="10">
        <v>0.5917</v>
      </c>
      <c r="H114" s="11">
        <v>0.68989999999999996</v>
      </c>
      <c r="I114" s="11">
        <v>0.71060000000000001</v>
      </c>
      <c r="J114" s="11">
        <v>0.66569999999999996</v>
      </c>
      <c r="K114" s="11">
        <v>0.61860000000000004</v>
      </c>
      <c r="L114" s="11">
        <v>0.5968</v>
      </c>
      <c r="M114" s="12">
        <f t="shared" si="4"/>
        <v>0.6724</v>
      </c>
      <c r="N114" s="12">
        <f t="shared" si="5"/>
        <v>0.62050000000000005</v>
      </c>
      <c r="O114" s="13">
        <f t="shared" si="6"/>
        <v>0.71060000000000001</v>
      </c>
      <c r="P114" s="13">
        <f t="shared" si="7"/>
        <v>0.65632000000000001</v>
      </c>
    </row>
    <row r="115" spans="1:16" x14ac:dyDescent="0.15">
      <c r="A115" s="4">
        <v>380</v>
      </c>
      <c r="B115" s="4" t="s">
        <v>126</v>
      </c>
      <c r="C115" s="10">
        <v>0.60570000000000002</v>
      </c>
      <c r="D115" s="10">
        <v>0.61670000000000003</v>
      </c>
      <c r="E115" s="10">
        <v>0.60850000000000004</v>
      </c>
      <c r="F115" s="10">
        <v>0.61419999999999997</v>
      </c>
      <c r="G115" s="10">
        <v>0.55469999999999997</v>
      </c>
      <c r="H115" s="11">
        <v>0.68679999999999997</v>
      </c>
      <c r="I115" s="11">
        <v>0.71040000000000003</v>
      </c>
      <c r="J115" s="11">
        <v>0.65890000000000004</v>
      </c>
      <c r="K115" s="11">
        <v>0.61980000000000002</v>
      </c>
      <c r="L115" s="11">
        <v>0.58220000000000005</v>
      </c>
      <c r="M115" s="12">
        <f t="shared" si="4"/>
        <v>0.61670000000000003</v>
      </c>
      <c r="N115" s="12">
        <f t="shared" si="5"/>
        <v>0.59996000000000005</v>
      </c>
      <c r="O115" s="13">
        <f t="shared" si="6"/>
        <v>0.71040000000000003</v>
      </c>
      <c r="P115" s="13">
        <f t="shared" si="7"/>
        <v>0.65161999999999998</v>
      </c>
    </row>
    <row r="116" spans="1:16" x14ac:dyDescent="0.15">
      <c r="A116" s="4">
        <v>343</v>
      </c>
      <c r="B116" s="4" t="s">
        <v>127</v>
      </c>
      <c r="C116" s="10">
        <v>0.61050000000000004</v>
      </c>
      <c r="D116" s="10">
        <v>0.63949999999999996</v>
      </c>
      <c r="E116" s="10">
        <v>0.66890000000000005</v>
      </c>
      <c r="F116" s="10">
        <v>0.67679999999999996</v>
      </c>
      <c r="G116" s="10">
        <v>0.6018</v>
      </c>
      <c r="H116" s="11">
        <v>0.68869999999999998</v>
      </c>
      <c r="I116" s="11">
        <v>0.71020000000000005</v>
      </c>
      <c r="J116" s="11">
        <v>0.66910000000000003</v>
      </c>
      <c r="K116" s="11">
        <v>0.62809999999999999</v>
      </c>
      <c r="L116" s="11">
        <v>0.60029999999999994</v>
      </c>
      <c r="M116" s="12">
        <f t="shared" si="4"/>
        <v>0.67679999999999996</v>
      </c>
      <c r="N116" s="12">
        <f t="shared" si="5"/>
        <v>0.63949999999999996</v>
      </c>
      <c r="O116" s="13">
        <f t="shared" si="6"/>
        <v>0.71020000000000005</v>
      </c>
      <c r="P116" s="13">
        <f t="shared" si="7"/>
        <v>0.65927999999999998</v>
      </c>
    </row>
    <row r="117" spans="1:16" x14ac:dyDescent="0.15">
      <c r="A117" s="4">
        <v>78</v>
      </c>
      <c r="B117" s="4" t="s">
        <v>128</v>
      </c>
      <c r="C117" s="10">
        <v>0.61140000000000005</v>
      </c>
      <c r="D117" s="10">
        <v>0.60599999999999998</v>
      </c>
      <c r="E117" s="10">
        <v>0.60260000000000002</v>
      </c>
      <c r="F117" s="10">
        <v>0.62909999999999999</v>
      </c>
      <c r="G117" s="10">
        <v>0.55879999999999996</v>
      </c>
      <c r="H117" s="11">
        <v>0.69030000000000002</v>
      </c>
      <c r="I117" s="11">
        <v>0.71009999999999995</v>
      </c>
      <c r="J117" s="11">
        <v>0.65859999999999996</v>
      </c>
      <c r="K117" s="11">
        <v>0.6179</v>
      </c>
      <c r="L117" s="11">
        <v>0.5877</v>
      </c>
      <c r="M117" s="12">
        <f t="shared" si="4"/>
        <v>0.62909999999999999</v>
      </c>
      <c r="N117" s="12">
        <f t="shared" si="5"/>
        <v>0.60158</v>
      </c>
      <c r="O117" s="13">
        <f t="shared" si="6"/>
        <v>0.71009999999999995</v>
      </c>
      <c r="P117" s="13">
        <f t="shared" si="7"/>
        <v>0.65291999999999994</v>
      </c>
    </row>
    <row r="118" spans="1:16" x14ac:dyDescent="0.15">
      <c r="A118" s="4">
        <v>181</v>
      </c>
      <c r="B118" s="4" t="s">
        <v>129</v>
      </c>
      <c r="C118" s="10">
        <v>0.55589999999999995</v>
      </c>
      <c r="D118" s="10">
        <v>0.56259999999999999</v>
      </c>
      <c r="E118" s="10">
        <v>0.56010000000000004</v>
      </c>
      <c r="F118" s="10">
        <v>0.5554</v>
      </c>
      <c r="G118" s="10">
        <v>0.49590000000000001</v>
      </c>
      <c r="H118" s="11">
        <v>0.68810000000000004</v>
      </c>
      <c r="I118" s="11">
        <v>0.71009999999999995</v>
      </c>
      <c r="J118" s="11">
        <v>0.65410000000000001</v>
      </c>
      <c r="K118" s="11">
        <v>0.61150000000000004</v>
      </c>
      <c r="L118" s="11">
        <v>0.57769999999999999</v>
      </c>
      <c r="M118" s="12">
        <f t="shared" si="4"/>
        <v>0.56259999999999999</v>
      </c>
      <c r="N118" s="12">
        <f t="shared" si="5"/>
        <v>0.54597999999999991</v>
      </c>
      <c r="O118" s="13">
        <f t="shared" si="6"/>
        <v>0.71009999999999995</v>
      </c>
      <c r="P118" s="13">
        <f t="shared" si="7"/>
        <v>0.6483000000000001</v>
      </c>
    </row>
    <row r="119" spans="1:16" x14ac:dyDescent="0.15">
      <c r="A119" s="4">
        <v>179</v>
      </c>
      <c r="B119" s="4" t="s">
        <v>130</v>
      </c>
      <c r="C119" s="10">
        <v>0.53900000000000003</v>
      </c>
      <c r="D119" s="10">
        <v>0.56869999999999998</v>
      </c>
      <c r="E119" s="10">
        <v>0.60329999999999995</v>
      </c>
      <c r="F119" s="10">
        <v>0.6038</v>
      </c>
      <c r="G119" s="10">
        <v>0.52580000000000005</v>
      </c>
      <c r="H119" s="11">
        <v>0.6885</v>
      </c>
      <c r="I119" s="11">
        <v>0.70979999999999999</v>
      </c>
      <c r="J119" s="11">
        <v>0.66010000000000002</v>
      </c>
      <c r="K119" s="11">
        <v>0.61670000000000003</v>
      </c>
      <c r="L119" s="11">
        <v>0.58479999999999999</v>
      </c>
      <c r="M119" s="12">
        <f t="shared" si="4"/>
        <v>0.6038</v>
      </c>
      <c r="N119" s="12">
        <f t="shared" si="5"/>
        <v>0.56812000000000007</v>
      </c>
      <c r="O119" s="13">
        <f t="shared" si="6"/>
        <v>0.70979999999999999</v>
      </c>
      <c r="P119" s="13">
        <f t="shared" si="7"/>
        <v>0.65197999999999989</v>
      </c>
    </row>
    <row r="120" spans="1:16" x14ac:dyDescent="0.15">
      <c r="A120" s="4">
        <v>307</v>
      </c>
      <c r="B120" s="4" t="s">
        <v>131</v>
      </c>
      <c r="C120" s="10">
        <v>0.55049999999999999</v>
      </c>
      <c r="D120" s="10">
        <v>0.57330000000000003</v>
      </c>
      <c r="E120" s="10">
        <v>0.58819999999999995</v>
      </c>
      <c r="F120" s="10">
        <v>0.58789999999999998</v>
      </c>
      <c r="G120" s="10">
        <v>0.5081</v>
      </c>
      <c r="H120" s="11">
        <v>0.69020000000000004</v>
      </c>
      <c r="I120" s="11">
        <v>0.7097</v>
      </c>
      <c r="J120" s="11">
        <v>0.65480000000000005</v>
      </c>
      <c r="K120" s="14">
        <v>0.60389999999999999</v>
      </c>
      <c r="L120" s="11">
        <v>0.58540000000000003</v>
      </c>
      <c r="M120" s="12">
        <f t="shared" si="4"/>
        <v>0.58819999999999995</v>
      </c>
      <c r="N120" s="12">
        <f t="shared" si="5"/>
        <v>0.56159999999999999</v>
      </c>
      <c r="O120" s="13">
        <f t="shared" si="6"/>
        <v>0.7097</v>
      </c>
      <c r="P120" s="13">
        <f t="shared" si="7"/>
        <v>0.64880000000000004</v>
      </c>
    </row>
    <row r="121" spans="1:16" x14ac:dyDescent="0.15">
      <c r="A121" s="4">
        <v>353</v>
      </c>
      <c r="B121" s="4" t="s">
        <v>132</v>
      </c>
      <c r="C121" s="10">
        <v>0.61819999999999997</v>
      </c>
      <c r="D121" s="10">
        <v>0.63880000000000003</v>
      </c>
      <c r="E121" s="10">
        <v>0.66900000000000004</v>
      </c>
      <c r="F121" s="10">
        <v>0.6885</v>
      </c>
      <c r="G121" s="10">
        <v>0.60540000000000005</v>
      </c>
      <c r="H121" s="11">
        <v>0.68830000000000002</v>
      </c>
      <c r="I121" s="11">
        <v>0.70960000000000001</v>
      </c>
      <c r="J121" s="11">
        <v>0.6704</v>
      </c>
      <c r="K121" s="11">
        <v>0.62690000000000001</v>
      </c>
      <c r="L121" s="11">
        <v>0.59930000000000005</v>
      </c>
      <c r="M121" s="12">
        <f t="shared" si="4"/>
        <v>0.6885</v>
      </c>
      <c r="N121" s="12">
        <f t="shared" si="5"/>
        <v>0.64398</v>
      </c>
      <c r="O121" s="13">
        <f t="shared" si="6"/>
        <v>0.70960000000000001</v>
      </c>
      <c r="P121" s="13">
        <f t="shared" si="7"/>
        <v>0.65889999999999993</v>
      </c>
    </row>
    <row r="122" spans="1:16" x14ac:dyDescent="0.15">
      <c r="A122" s="4">
        <v>335</v>
      </c>
      <c r="B122" s="4" t="s">
        <v>133</v>
      </c>
      <c r="C122" s="10">
        <v>0.52110000000000001</v>
      </c>
      <c r="D122" s="10">
        <v>0.54549999999999998</v>
      </c>
      <c r="E122" s="10">
        <v>0.57140000000000002</v>
      </c>
      <c r="F122" s="10">
        <v>0.57030000000000003</v>
      </c>
      <c r="G122" s="10">
        <v>0.48530000000000001</v>
      </c>
      <c r="H122" s="11">
        <v>0.69140000000000001</v>
      </c>
      <c r="I122" s="11">
        <v>0.70960000000000001</v>
      </c>
      <c r="J122" s="11">
        <v>0.65620000000000001</v>
      </c>
      <c r="K122" s="11">
        <v>0.60860000000000003</v>
      </c>
      <c r="L122" s="11">
        <v>0.58240000000000003</v>
      </c>
      <c r="M122" s="12">
        <f t="shared" si="4"/>
        <v>0.57140000000000002</v>
      </c>
      <c r="N122" s="12">
        <f t="shared" si="5"/>
        <v>0.53871999999999998</v>
      </c>
      <c r="O122" s="13">
        <f t="shared" si="6"/>
        <v>0.70960000000000001</v>
      </c>
      <c r="P122" s="13">
        <f t="shared" si="7"/>
        <v>0.64964</v>
      </c>
    </row>
    <row r="123" spans="1:16" x14ac:dyDescent="0.15">
      <c r="A123" s="4">
        <v>337</v>
      </c>
      <c r="B123" s="4" t="s">
        <v>134</v>
      </c>
      <c r="C123" s="10">
        <v>0.53249999999999997</v>
      </c>
      <c r="D123" s="10">
        <v>0.54720000000000002</v>
      </c>
      <c r="E123" s="10">
        <v>0.55200000000000005</v>
      </c>
      <c r="F123" s="10">
        <v>0.54079999999999995</v>
      </c>
      <c r="G123" s="10">
        <v>0.46610000000000001</v>
      </c>
      <c r="H123" s="11">
        <v>0.69</v>
      </c>
      <c r="I123" s="11">
        <v>0.70940000000000003</v>
      </c>
      <c r="J123" s="11">
        <v>0.65039999999999998</v>
      </c>
      <c r="K123" s="11">
        <v>0.60329999999999995</v>
      </c>
      <c r="L123" s="11">
        <v>0.57720000000000005</v>
      </c>
      <c r="M123" s="12">
        <f t="shared" si="4"/>
        <v>0.55200000000000005</v>
      </c>
      <c r="N123" s="12">
        <f t="shared" si="5"/>
        <v>0.52771999999999997</v>
      </c>
      <c r="O123" s="13">
        <f t="shared" si="6"/>
        <v>0.70940000000000003</v>
      </c>
      <c r="P123" s="13">
        <f t="shared" si="7"/>
        <v>0.64605999999999997</v>
      </c>
    </row>
    <row r="124" spans="1:16" x14ac:dyDescent="0.15">
      <c r="A124" s="4">
        <v>204</v>
      </c>
      <c r="B124" s="4" t="s">
        <v>135</v>
      </c>
      <c r="C124" s="10">
        <v>0.56520000000000004</v>
      </c>
      <c r="D124" s="10">
        <v>0.57930000000000004</v>
      </c>
      <c r="E124" s="10">
        <v>0.59130000000000005</v>
      </c>
      <c r="F124" s="10">
        <v>0.59019999999999995</v>
      </c>
      <c r="G124" s="10">
        <v>0.52180000000000004</v>
      </c>
      <c r="H124" s="11">
        <v>0.69030000000000002</v>
      </c>
      <c r="I124" s="11">
        <v>0.70930000000000004</v>
      </c>
      <c r="J124" s="11">
        <v>0.65310000000000001</v>
      </c>
      <c r="K124" s="11">
        <v>0.61070000000000002</v>
      </c>
      <c r="L124" s="11">
        <v>0.58660000000000001</v>
      </c>
      <c r="M124" s="12">
        <f t="shared" si="4"/>
        <v>0.59130000000000005</v>
      </c>
      <c r="N124" s="12">
        <f t="shared" si="5"/>
        <v>0.56956000000000007</v>
      </c>
      <c r="O124" s="13">
        <f t="shared" si="6"/>
        <v>0.70930000000000004</v>
      </c>
      <c r="P124" s="13">
        <f t="shared" si="7"/>
        <v>0.65</v>
      </c>
    </row>
    <row r="125" spans="1:16" x14ac:dyDescent="0.15">
      <c r="A125" s="4">
        <v>48</v>
      </c>
      <c r="B125" s="4" t="s">
        <v>136</v>
      </c>
      <c r="C125" s="10">
        <v>0.65639999999999998</v>
      </c>
      <c r="D125" s="10">
        <v>0.68030000000000002</v>
      </c>
      <c r="E125" s="10">
        <v>0.69140000000000001</v>
      </c>
      <c r="F125" s="10">
        <v>0.71299999999999997</v>
      </c>
      <c r="G125" s="10">
        <v>0.66259999999999997</v>
      </c>
      <c r="H125" s="11">
        <v>0.68899999999999995</v>
      </c>
      <c r="I125" s="11">
        <v>0.70920000000000005</v>
      </c>
      <c r="J125" s="11">
        <v>0.66379999999999995</v>
      </c>
      <c r="K125" s="11">
        <v>0.62629999999999997</v>
      </c>
      <c r="L125" s="11">
        <v>0.60660000000000003</v>
      </c>
      <c r="M125" s="12">
        <f t="shared" si="4"/>
        <v>0.71299999999999997</v>
      </c>
      <c r="N125" s="12">
        <f t="shared" si="5"/>
        <v>0.68074000000000001</v>
      </c>
      <c r="O125" s="13">
        <f t="shared" si="6"/>
        <v>0.70920000000000005</v>
      </c>
      <c r="P125" s="13">
        <f t="shared" si="7"/>
        <v>0.65898000000000001</v>
      </c>
    </row>
    <row r="126" spans="1:16" x14ac:dyDescent="0.15">
      <c r="A126" s="4">
        <v>23</v>
      </c>
      <c r="B126" s="4" t="s">
        <v>137</v>
      </c>
      <c r="C126" s="10">
        <v>0.63829999999999998</v>
      </c>
      <c r="D126" s="10">
        <v>0.65549999999999997</v>
      </c>
      <c r="E126" s="10">
        <v>0.65939999999999999</v>
      </c>
      <c r="F126" s="10">
        <v>0.65339999999999998</v>
      </c>
      <c r="G126" s="10">
        <v>0.59370000000000001</v>
      </c>
      <c r="H126" s="11">
        <v>0.68930000000000002</v>
      </c>
      <c r="I126" s="11">
        <v>0.70920000000000005</v>
      </c>
      <c r="J126" s="11">
        <v>0.65700000000000003</v>
      </c>
      <c r="K126" s="11">
        <v>0.62409999999999999</v>
      </c>
      <c r="L126" s="11">
        <v>0.5756</v>
      </c>
      <c r="M126" s="12">
        <f t="shared" si="4"/>
        <v>0.65939999999999999</v>
      </c>
      <c r="N126" s="12">
        <f t="shared" si="5"/>
        <v>0.64006000000000007</v>
      </c>
      <c r="O126" s="13">
        <f t="shared" si="6"/>
        <v>0.70920000000000005</v>
      </c>
      <c r="P126" s="13">
        <f t="shared" si="7"/>
        <v>0.65104000000000006</v>
      </c>
    </row>
    <row r="127" spans="1:16" x14ac:dyDescent="0.15">
      <c r="A127" s="4">
        <v>305</v>
      </c>
      <c r="B127" s="4" t="s">
        <v>138</v>
      </c>
      <c r="C127" s="10">
        <v>0.54339999999999999</v>
      </c>
      <c r="D127" s="10">
        <v>0.57220000000000004</v>
      </c>
      <c r="E127" s="10">
        <v>0.60640000000000005</v>
      </c>
      <c r="F127" s="10">
        <v>0.61250000000000004</v>
      </c>
      <c r="G127" s="10">
        <v>0.52629999999999999</v>
      </c>
      <c r="H127" s="11">
        <v>0.69189999999999996</v>
      </c>
      <c r="I127" s="11">
        <v>0.70920000000000005</v>
      </c>
      <c r="J127" s="11">
        <v>0.66100000000000003</v>
      </c>
      <c r="K127" s="11">
        <v>0.61070000000000002</v>
      </c>
      <c r="L127" s="11">
        <v>0.59199999999999997</v>
      </c>
      <c r="M127" s="12">
        <f t="shared" si="4"/>
        <v>0.61250000000000004</v>
      </c>
      <c r="N127" s="12">
        <f t="shared" si="5"/>
        <v>0.57216</v>
      </c>
      <c r="O127" s="13">
        <f t="shared" si="6"/>
        <v>0.70920000000000005</v>
      </c>
      <c r="P127" s="13">
        <f t="shared" si="7"/>
        <v>0.65295999999999998</v>
      </c>
    </row>
    <row r="128" spans="1:16" x14ac:dyDescent="0.15">
      <c r="A128" s="4">
        <v>341</v>
      </c>
      <c r="B128" s="4" t="s">
        <v>139</v>
      </c>
      <c r="C128" s="10">
        <v>0.47710000000000002</v>
      </c>
      <c r="D128" s="10">
        <v>0.54139999999999999</v>
      </c>
      <c r="E128" s="10">
        <v>0.5494</v>
      </c>
      <c r="F128" s="10">
        <v>0.54020000000000001</v>
      </c>
      <c r="G128" s="10">
        <v>0.46760000000000002</v>
      </c>
      <c r="H128" s="11">
        <v>0.68989999999999996</v>
      </c>
      <c r="I128" s="11">
        <v>0.70909999999999995</v>
      </c>
      <c r="J128" s="11">
        <v>0.65239999999999998</v>
      </c>
      <c r="K128" s="11">
        <v>0.60650000000000004</v>
      </c>
      <c r="L128" s="11">
        <v>0.57940000000000003</v>
      </c>
      <c r="M128" s="12">
        <f t="shared" si="4"/>
        <v>0.5494</v>
      </c>
      <c r="N128" s="12">
        <f t="shared" si="5"/>
        <v>0.51513999999999993</v>
      </c>
      <c r="O128" s="13">
        <f t="shared" si="6"/>
        <v>0.70909999999999995</v>
      </c>
      <c r="P128" s="13">
        <f t="shared" si="7"/>
        <v>0.64746000000000004</v>
      </c>
    </row>
    <row r="129" spans="1:16" x14ac:dyDescent="0.15">
      <c r="A129" s="4">
        <v>134</v>
      </c>
      <c r="B129" s="4" t="s">
        <v>140</v>
      </c>
      <c r="C129" s="10">
        <v>0.57689999999999997</v>
      </c>
      <c r="D129" s="10">
        <v>0.60880000000000001</v>
      </c>
      <c r="E129" s="10">
        <v>0.65669999999999995</v>
      </c>
      <c r="F129" s="10">
        <v>0.6573</v>
      </c>
      <c r="G129" s="10">
        <v>0.59370000000000001</v>
      </c>
      <c r="H129" s="11">
        <v>0.68840000000000001</v>
      </c>
      <c r="I129" s="11">
        <v>0.70899999999999996</v>
      </c>
      <c r="J129" s="11">
        <v>0.66500000000000004</v>
      </c>
      <c r="K129" s="11">
        <v>0.624</v>
      </c>
      <c r="L129" s="11">
        <v>0.60329999999999995</v>
      </c>
      <c r="M129" s="12">
        <f t="shared" si="4"/>
        <v>0.6573</v>
      </c>
      <c r="N129" s="12">
        <f t="shared" si="5"/>
        <v>0.61868000000000001</v>
      </c>
      <c r="O129" s="13">
        <f t="shared" si="6"/>
        <v>0.70899999999999996</v>
      </c>
      <c r="P129" s="13">
        <f t="shared" si="7"/>
        <v>0.65794000000000008</v>
      </c>
    </row>
    <row r="130" spans="1:16" x14ac:dyDescent="0.15">
      <c r="A130" s="4">
        <v>209</v>
      </c>
      <c r="B130" s="4" t="s">
        <v>141</v>
      </c>
      <c r="C130" s="10">
        <v>0.55269999999999997</v>
      </c>
      <c r="D130" s="10">
        <v>0.5746</v>
      </c>
      <c r="E130" s="10">
        <v>0.59079999999999999</v>
      </c>
      <c r="F130" s="10">
        <v>0.59099999999999997</v>
      </c>
      <c r="G130" s="10">
        <v>0.52229999999999999</v>
      </c>
      <c r="H130" s="11">
        <v>0.6895</v>
      </c>
      <c r="I130" s="11">
        <v>0.70889999999999997</v>
      </c>
      <c r="J130" s="11">
        <v>0.65669999999999995</v>
      </c>
      <c r="K130" s="11">
        <v>0.6159</v>
      </c>
      <c r="L130" s="11">
        <v>0.58960000000000001</v>
      </c>
      <c r="M130" s="12">
        <f t="shared" si="4"/>
        <v>0.59099999999999997</v>
      </c>
      <c r="N130" s="12">
        <f t="shared" si="5"/>
        <v>0.56628000000000001</v>
      </c>
      <c r="O130" s="13">
        <f t="shared" si="6"/>
        <v>0.70889999999999997</v>
      </c>
      <c r="P130" s="13">
        <f t="shared" si="7"/>
        <v>0.65211999999999992</v>
      </c>
    </row>
    <row r="131" spans="1:16" x14ac:dyDescent="0.15">
      <c r="A131" s="4">
        <v>66</v>
      </c>
      <c r="B131" s="4" t="s">
        <v>142</v>
      </c>
      <c r="C131" s="10">
        <v>0.59089999999999998</v>
      </c>
      <c r="D131" s="10">
        <v>0.62390000000000001</v>
      </c>
      <c r="E131" s="10">
        <v>0.64929999999999999</v>
      </c>
      <c r="F131" s="10">
        <v>0.66379999999999995</v>
      </c>
      <c r="G131" s="10">
        <v>0.5897</v>
      </c>
      <c r="H131" s="11">
        <v>0.68920000000000003</v>
      </c>
      <c r="I131" s="11">
        <v>0.70860000000000001</v>
      </c>
      <c r="J131" s="11">
        <v>0.66510000000000002</v>
      </c>
      <c r="K131" s="11">
        <v>0.63009999999999999</v>
      </c>
      <c r="L131" s="11">
        <v>0.5948</v>
      </c>
      <c r="M131" s="12">
        <f t="shared" si="4"/>
        <v>0.66379999999999995</v>
      </c>
      <c r="N131" s="12">
        <f t="shared" si="5"/>
        <v>0.62351999999999996</v>
      </c>
      <c r="O131" s="13">
        <f t="shared" si="6"/>
        <v>0.70860000000000001</v>
      </c>
      <c r="P131" s="13">
        <f t="shared" si="7"/>
        <v>0.65755999999999992</v>
      </c>
    </row>
    <row r="132" spans="1:16" x14ac:dyDescent="0.15">
      <c r="A132" s="4">
        <v>311</v>
      </c>
      <c r="B132" s="4" t="s">
        <v>143</v>
      </c>
      <c r="C132" s="10">
        <v>0.54579999999999995</v>
      </c>
      <c r="D132" s="10">
        <v>0.57050000000000001</v>
      </c>
      <c r="E132" s="10">
        <v>0.58220000000000005</v>
      </c>
      <c r="F132" s="10">
        <v>0.58179999999999998</v>
      </c>
      <c r="G132" s="10">
        <v>0.50560000000000005</v>
      </c>
      <c r="H132" s="11">
        <v>0.6895</v>
      </c>
      <c r="I132" s="11">
        <v>0.70860000000000001</v>
      </c>
      <c r="J132" s="11">
        <v>0.6573</v>
      </c>
      <c r="K132" s="11">
        <v>0.60740000000000005</v>
      </c>
      <c r="L132" s="11">
        <v>0.58850000000000002</v>
      </c>
      <c r="M132" s="12">
        <f t="shared" ref="M132:M195" si="8">MAX(C132:G132)</f>
        <v>0.58220000000000005</v>
      </c>
      <c r="N132" s="12">
        <f t="shared" ref="N132:N195" si="9">AVERAGE(C132:G132)</f>
        <v>0.55718000000000001</v>
      </c>
      <c r="O132" s="13">
        <f t="shared" ref="O132:O195" si="10">MAX(H132:L132)</f>
        <v>0.70860000000000001</v>
      </c>
      <c r="P132" s="13">
        <f t="shared" ref="P132:P195" si="11">AVERAGE(H132:L132)</f>
        <v>0.65025999999999995</v>
      </c>
    </row>
    <row r="133" spans="1:16" x14ac:dyDescent="0.15">
      <c r="A133" s="4">
        <v>355</v>
      </c>
      <c r="B133" s="4" t="s">
        <v>144</v>
      </c>
      <c r="C133" s="10">
        <v>0.57879999999999998</v>
      </c>
      <c r="D133" s="10">
        <v>0.60919999999999996</v>
      </c>
      <c r="E133" s="10">
        <v>0.65769999999999995</v>
      </c>
      <c r="F133" s="10">
        <v>0.67469999999999997</v>
      </c>
      <c r="G133" s="10">
        <v>0.57950000000000002</v>
      </c>
      <c r="H133" s="11">
        <v>0.68620000000000003</v>
      </c>
      <c r="I133" s="11">
        <v>0.70799999999999996</v>
      </c>
      <c r="J133" s="11">
        <v>0.67110000000000003</v>
      </c>
      <c r="K133" s="11">
        <v>0.62570000000000003</v>
      </c>
      <c r="L133" s="14">
        <v>0.60760000000000003</v>
      </c>
      <c r="M133" s="12">
        <f t="shared" si="8"/>
        <v>0.67469999999999997</v>
      </c>
      <c r="N133" s="12">
        <f t="shared" si="9"/>
        <v>0.61997999999999998</v>
      </c>
      <c r="O133" s="13">
        <f t="shared" si="10"/>
        <v>0.70799999999999996</v>
      </c>
      <c r="P133" s="13">
        <f t="shared" si="11"/>
        <v>0.65972000000000008</v>
      </c>
    </row>
    <row r="134" spans="1:16" x14ac:dyDescent="0.15">
      <c r="A134" s="4">
        <v>174</v>
      </c>
      <c r="B134" s="4" t="s">
        <v>145</v>
      </c>
      <c r="C134" s="10">
        <v>0.54179999999999995</v>
      </c>
      <c r="D134" s="10">
        <v>0.55769999999999997</v>
      </c>
      <c r="E134" s="10">
        <v>0.59419999999999995</v>
      </c>
      <c r="F134" s="10">
        <v>0.59770000000000001</v>
      </c>
      <c r="G134" s="10">
        <v>0.52229999999999999</v>
      </c>
      <c r="H134" s="11">
        <v>0.68620000000000003</v>
      </c>
      <c r="I134" s="11">
        <v>0.70799999999999996</v>
      </c>
      <c r="J134" s="11">
        <v>0.65710000000000002</v>
      </c>
      <c r="K134" s="11">
        <v>0.61270000000000002</v>
      </c>
      <c r="L134" s="11">
        <v>0.58289999999999997</v>
      </c>
      <c r="M134" s="12">
        <f t="shared" si="8"/>
        <v>0.59770000000000001</v>
      </c>
      <c r="N134" s="12">
        <f t="shared" si="9"/>
        <v>0.56274000000000002</v>
      </c>
      <c r="O134" s="13">
        <f t="shared" si="10"/>
        <v>0.70799999999999996</v>
      </c>
      <c r="P134" s="13">
        <f t="shared" si="11"/>
        <v>0.64938000000000007</v>
      </c>
    </row>
    <row r="135" spans="1:16" x14ac:dyDescent="0.15">
      <c r="A135" s="4">
        <v>373</v>
      </c>
      <c r="B135" s="4" t="s">
        <v>146</v>
      </c>
      <c r="C135" s="10">
        <v>0.58130000000000004</v>
      </c>
      <c r="D135" s="10">
        <v>0.5948</v>
      </c>
      <c r="E135" s="10">
        <v>0.61770000000000003</v>
      </c>
      <c r="F135" s="10">
        <v>0.62680000000000002</v>
      </c>
      <c r="G135" s="10">
        <v>0.54659999999999997</v>
      </c>
      <c r="H135" s="11">
        <v>0.68530000000000002</v>
      </c>
      <c r="I135" s="11">
        <v>0.70789999999999997</v>
      </c>
      <c r="J135" s="11">
        <v>0.66090000000000004</v>
      </c>
      <c r="K135" s="11">
        <v>0.62</v>
      </c>
      <c r="L135" s="11">
        <v>0.58450000000000002</v>
      </c>
      <c r="M135" s="12">
        <f t="shared" si="8"/>
        <v>0.62680000000000002</v>
      </c>
      <c r="N135" s="12">
        <f t="shared" si="9"/>
        <v>0.59343999999999997</v>
      </c>
      <c r="O135" s="13">
        <f t="shared" si="10"/>
        <v>0.70789999999999997</v>
      </c>
      <c r="P135" s="13">
        <f t="shared" si="11"/>
        <v>0.65172000000000008</v>
      </c>
    </row>
    <row r="136" spans="1:16" x14ac:dyDescent="0.15">
      <c r="A136" s="4">
        <v>375</v>
      </c>
      <c r="B136" s="4" t="s">
        <v>147</v>
      </c>
      <c r="C136" s="10">
        <v>0.54920000000000002</v>
      </c>
      <c r="D136" s="10">
        <v>0.57240000000000002</v>
      </c>
      <c r="E136" s="10">
        <v>0.61240000000000006</v>
      </c>
      <c r="F136" s="10">
        <v>0.62339999999999995</v>
      </c>
      <c r="G136" s="10">
        <v>0.53290000000000004</v>
      </c>
      <c r="H136" s="11">
        <v>0.68489999999999995</v>
      </c>
      <c r="I136" s="11">
        <v>0.7077</v>
      </c>
      <c r="J136" s="11">
        <v>0.6633</v>
      </c>
      <c r="K136" s="11">
        <v>0.61909999999999998</v>
      </c>
      <c r="L136" s="11">
        <v>0.59360000000000002</v>
      </c>
      <c r="M136" s="12">
        <f t="shared" si="8"/>
        <v>0.62339999999999995</v>
      </c>
      <c r="N136" s="12">
        <f t="shared" si="9"/>
        <v>0.57806000000000002</v>
      </c>
      <c r="O136" s="13">
        <f t="shared" si="10"/>
        <v>0.7077</v>
      </c>
      <c r="P136" s="13">
        <f t="shared" si="11"/>
        <v>0.65371999999999997</v>
      </c>
    </row>
    <row r="137" spans="1:16" x14ac:dyDescent="0.15">
      <c r="A137" s="4">
        <v>361</v>
      </c>
      <c r="B137" s="4" t="s">
        <v>148</v>
      </c>
      <c r="C137" s="10">
        <v>0.59060000000000001</v>
      </c>
      <c r="D137" s="10">
        <v>0.61629999999999996</v>
      </c>
      <c r="E137" s="10">
        <v>0.64649999999999996</v>
      </c>
      <c r="F137" s="10">
        <v>0.65959999999999996</v>
      </c>
      <c r="G137" s="10">
        <v>0.56840000000000002</v>
      </c>
      <c r="H137" s="11">
        <v>0.68489999999999995</v>
      </c>
      <c r="I137" s="11">
        <v>0.70760000000000001</v>
      </c>
      <c r="J137" s="11">
        <v>0.66649999999999998</v>
      </c>
      <c r="K137" s="11">
        <v>0.62219999999999998</v>
      </c>
      <c r="L137" s="11">
        <v>0.60199999999999998</v>
      </c>
      <c r="M137" s="12">
        <f t="shared" si="8"/>
        <v>0.65959999999999996</v>
      </c>
      <c r="N137" s="12">
        <f t="shared" si="9"/>
        <v>0.61627999999999994</v>
      </c>
      <c r="O137" s="13">
        <f t="shared" si="10"/>
        <v>0.70760000000000001</v>
      </c>
      <c r="P137" s="13">
        <f t="shared" si="11"/>
        <v>0.65664</v>
      </c>
    </row>
    <row r="138" spans="1:16" x14ac:dyDescent="0.15">
      <c r="A138" s="4">
        <v>108</v>
      </c>
      <c r="B138" s="4" t="s">
        <v>149</v>
      </c>
      <c r="C138" s="10">
        <v>0.5726</v>
      </c>
      <c r="D138" s="10">
        <v>0.58520000000000005</v>
      </c>
      <c r="E138" s="10">
        <v>0.57220000000000004</v>
      </c>
      <c r="F138" s="10">
        <v>0.55559999999999998</v>
      </c>
      <c r="G138" s="10">
        <v>0.4995</v>
      </c>
      <c r="H138" s="11">
        <v>0.68810000000000004</v>
      </c>
      <c r="I138" s="11">
        <v>0.70720000000000005</v>
      </c>
      <c r="J138" s="11">
        <v>0.64470000000000005</v>
      </c>
      <c r="K138" s="11">
        <v>0.60399999999999998</v>
      </c>
      <c r="L138" s="11">
        <v>0.57089999999999996</v>
      </c>
      <c r="M138" s="12">
        <f t="shared" si="8"/>
        <v>0.58520000000000005</v>
      </c>
      <c r="N138" s="12">
        <f t="shared" si="9"/>
        <v>0.55701999999999996</v>
      </c>
      <c r="O138" s="13">
        <f t="shared" si="10"/>
        <v>0.70720000000000005</v>
      </c>
      <c r="P138" s="13">
        <f t="shared" si="11"/>
        <v>0.64298</v>
      </c>
    </row>
    <row r="139" spans="1:16" x14ac:dyDescent="0.15">
      <c r="A139" s="4">
        <v>219</v>
      </c>
      <c r="B139" s="4" t="s">
        <v>150</v>
      </c>
      <c r="C139" s="10">
        <v>0.46279999999999999</v>
      </c>
      <c r="D139" s="10">
        <v>0.55840000000000001</v>
      </c>
      <c r="E139" s="10">
        <v>0.57079999999999997</v>
      </c>
      <c r="F139" s="10">
        <v>0.5736</v>
      </c>
      <c r="G139" s="10">
        <v>0.499</v>
      </c>
      <c r="H139" s="11">
        <v>0.68830000000000002</v>
      </c>
      <c r="I139" s="11">
        <v>0.70720000000000005</v>
      </c>
      <c r="J139" s="11">
        <v>0.6552</v>
      </c>
      <c r="K139" s="11">
        <v>0.61070000000000002</v>
      </c>
      <c r="L139" s="11">
        <v>0.58450000000000002</v>
      </c>
      <c r="M139" s="12">
        <f t="shared" si="8"/>
        <v>0.5736</v>
      </c>
      <c r="N139" s="12">
        <f t="shared" si="9"/>
        <v>0.53292000000000006</v>
      </c>
      <c r="O139" s="13">
        <f t="shared" si="10"/>
        <v>0.70720000000000005</v>
      </c>
      <c r="P139" s="13">
        <f t="shared" si="11"/>
        <v>0.64917999999999998</v>
      </c>
    </row>
    <row r="140" spans="1:16" x14ac:dyDescent="0.15">
      <c r="A140" s="4">
        <v>351</v>
      </c>
      <c r="B140" s="4" t="s">
        <v>151</v>
      </c>
      <c r="C140" s="10">
        <v>0.59260000000000002</v>
      </c>
      <c r="D140" s="10">
        <v>0.62280000000000002</v>
      </c>
      <c r="E140" s="10">
        <v>0.65310000000000001</v>
      </c>
      <c r="F140" s="10">
        <v>0.65649999999999997</v>
      </c>
      <c r="G140" s="10">
        <v>0.57550000000000001</v>
      </c>
      <c r="H140" s="11">
        <v>0.68420000000000003</v>
      </c>
      <c r="I140" s="11">
        <v>0.70689999999999997</v>
      </c>
      <c r="J140" s="11">
        <v>0.66379999999999995</v>
      </c>
      <c r="K140" s="11">
        <v>0.62</v>
      </c>
      <c r="L140" s="11">
        <v>0.60160000000000002</v>
      </c>
      <c r="M140" s="12">
        <f t="shared" si="8"/>
        <v>0.65649999999999997</v>
      </c>
      <c r="N140" s="12">
        <f t="shared" si="9"/>
        <v>0.62009999999999998</v>
      </c>
      <c r="O140" s="13">
        <f t="shared" si="10"/>
        <v>0.70689999999999997</v>
      </c>
      <c r="P140" s="13">
        <f t="shared" si="11"/>
        <v>0.65529999999999999</v>
      </c>
    </row>
    <row r="141" spans="1:16" x14ac:dyDescent="0.15">
      <c r="A141" s="4">
        <v>345</v>
      </c>
      <c r="B141" s="4" t="s">
        <v>152</v>
      </c>
      <c r="C141" s="10">
        <v>0.57799999999999996</v>
      </c>
      <c r="D141" s="10">
        <v>0.61180000000000001</v>
      </c>
      <c r="E141" s="10">
        <v>0.65510000000000002</v>
      </c>
      <c r="F141" s="10">
        <v>0.66320000000000001</v>
      </c>
      <c r="G141" s="10">
        <v>0.56989999999999996</v>
      </c>
      <c r="H141" s="11">
        <v>0.68500000000000005</v>
      </c>
      <c r="I141" s="11">
        <v>0.70679999999999998</v>
      </c>
      <c r="J141" s="11">
        <v>0.66869999999999996</v>
      </c>
      <c r="K141" s="11">
        <v>0.62460000000000004</v>
      </c>
      <c r="L141" s="11">
        <v>0.60870000000000002</v>
      </c>
      <c r="M141" s="12">
        <f t="shared" si="8"/>
        <v>0.66320000000000001</v>
      </c>
      <c r="N141" s="12">
        <f t="shared" si="9"/>
        <v>0.61559999999999993</v>
      </c>
      <c r="O141" s="13">
        <f t="shared" si="10"/>
        <v>0.70679999999999998</v>
      </c>
      <c r="P141" s="13">
        <f t="shared" si="11"/>
        <v>0.65876000000000001</v>
      </c>
    </row>
    <row r="142" spans="1:16" x14ac:dyDescent="0.15">
      <c r="A142" s="4">
        <v>206</v>
      </c>
      <c r="B142" s="4" t="s">
        <v>153</v>
      </c>
      <c r="C142" s="10">
        <v>0.52070000000000005</v>
      </c>
      <c r="D142" s="10">
        <v>0.5403</v>
      </c>
      <c r="E142" s="10">
        <v>0.57230000000000003</v>
      </c>
      <c r="F142" s="10">
        <v>0.57389999999999997</v>
      </c>
      <c r="G142" s="10">
        <v>0.50049999999999994</v>
      </c>
      <c r="H142" s="11">
        <v>0.68789999999999996</v>
      </c>
      <c r="I142" s="11">
        <v>0.70650000000000002</v>
      </c>
      <c r="J142" s="11">
        <v>0.65529999999999999</v>
      </c>
      <c r="K142" s="11">
        <v>0.61050000000000004</v>
      </c>
      <c r="L142" s="11">
        <v>0.59599999999999997</v>
      </c>
      <c r="M142" s="12">
        <f t="shared" si="8"/>
        <v>0.57389999999999997</v>
      </c>
      <c r="N142" s="12">
        <f t="shared" si="9"/>
        <v>0.54154000000000002</v>
      </c>
      <c r="O142" s="13">
        <f t="shared" si="10"/>
        <v>0.70650000000000002</v>
      </c>
      <c r="P142" s="13">
        <f t="shared" si="11"/>
        <v>0.65124000000000004</v>
      </c>
    </row>
    <row r="143" spans="1:16" x14ac:dyDescent="0.15">
      <c r="A143" s="4">
        <v>46</v>
      </c>
      <c r="B143" s="4" t="s">
        <v>154</v>
      </c>
      <c r="C143" s="10">
        <v>0.62560000000000004</v>
      </c>
      <c r="D143" s="10">
        <v>0.66649999999999998</v>
      </c>
      <c r="E143" s="10">
        <v>0.69650000000000001</v>
      </c>
      <c r="F143" s="10">
        <v>0.71950000000000003</v>
      </c>
      <c r="G143" s="10">
        <v>0.63829999999999998</v>
      </c>
      <c r="H143" s="11">
        <v>0.68979999999999997</v>
      </c>
      <c r="I143" s="11">
        <v>0.70640000000000003</v>
      </c>
      <c r="J143" s="11">
        <v>0.66800000000000004</v>
      </c>
      <c r="K143" s="11">
        <v>0.63129999999999997</v>
      </c>
      <c r="L143" s="11">
        <v>0.61180000000000001</v>
      </c>
      <c r="M143" s="12">
        <f t="shared" si="8"/>
        <v>0.71950000000000003</v>
      </c>
      <c r="N143" s="12">
        <f t="shared" si="9"/>
        <v>0.66927999999999999</v>
      </c>
      <c r="O143" s="13">
        <f t="shared" si="10"/>
        <v>0.70640000000000003</v>
      </c>
      <c r="P143" s="13">
        <f t="shared" si="11"/>
        <v>0.66146000000000005</v>
      </c>
    </row>
    <row r="144" spans="1:16" x14ac:dyDescent="0.15">
      <c r="A144" s="4">
        <v>16</v>
      </c>
      <c r="B144" s="4" t="s">
        <v>155</v>
      </c>
      <c r="C144" s="10">
        <v>0.65280000000000005</v>
      </c>
      <c r="D144" s="10">
        <v>0.66930000000000001</v>
      </c>
      <c r="E144" s="10">
        <v>0.68920000000000003</v>
      </c>
      <c r="F144" s="10">
        <v>0.70899999999999996</v>
      </c>
      <c r="G144" s="10">
        <v>0.65810000000000002</v>
      </c>
      <c r="H144" s="11">
        <v>0.68540000000000001</v>
      </c>
      <c r="I144" s="11">
        <v>0.70640000000000003</v>
      </c>
      <c r="J144" s="11">
        <v>0.66080000000000005</v>
      </c>
      <c r="K144" s="11">
        <v>0.61419999999999997</v>
      </c>
      <c r="L144" s="11">
        <v>0.60970000000000002</v>
      </c>
      <c r="M144" s="12">
        <f t="shared" si="8"/>
        <v>0.70899999999999996</v>
      </c>
      <c r="N144" s="12">
        <f t="shared" si="9"/>
        <v>0.67568000000000006</v>
      </c>
      <c r="O144" s="13">
        <f t="shared" si="10"/>
        <v>0.70640000000000003</v>
      </c>
      <c r="P144" s="13">
        <f t="shared" si="11"/>
        <v>0.65529999999999999</v>
      </c>
    </row>
    <row r="145" spans="1:16" x14ac:dyDescent="0.15">
      <c r="A145" s="4">
        <v>212</v>
      </c>
      <c r="B145" s="4" t="s">
        <v>156</v>
      </c>
      <c r="C145" s="10">
        <v>0.53739999999999999</v>
      </c>
      <c r="D145" s="10">
        <v>0.56089999999999995</v>
      </c>
      <c r="E145" s="10">
        <v>0.59189999999999998</v>
      </c>
      <c r="F145" s="10">
        <v>0.60229999999999995</v>
      </c>
      <c r="G145" s="10">
        <v>0.51519999999999999</v>
      </c>
      <c r="H145" s="11">
        <v>0.68989999999999996</v>
      </c>
      <c r="I145" s="11">
        <v>0.70620000000000005</v>
      </c>
      <c r="J145" s="11">
        <v>0.6593</v>
      </c>
      <c r="K145" s="11">
        <v>0.61509999999999998</v>
      </c>
      <c r="L145" s="11">
        <v>0.5887</v>
      </c>
      <c r="M145" s="12">
        <f t="shared" si="8"/>
        <v>0.60229999999999995</v>
      </c>
      <c r="N145" s="12">
        <f t="shared" si="9"/>
        <v>0.56154000000000004</v>
      </c>
      <c r="O145" s="13">
        <f t="shared" si="10"/>
        <v>0.70620000000000005</v>
      </c>
      <c r="P145" s="13">
        <f t="shared" si="11"/>
        <v>0.65183999999999997</v>
      </c>
    </row>
    <row r="146" spans="1:16" x14ac:dyDescent="0.15">
      <c r="A146" s="4">
        <v>381</v>
      </c>
      <c r="B146" s="4" t="s">
        <v>157</v>
      </c>
      <c r="C146" s="10">
        <v>0.55189999999999995</v>
      </c>
      <c r="D146" s="10">
        <v>0.56840000000000002</v>
      </c>
      <c r="E146" s="10">
        <v>0.5897</v>
      </c>
      <c r="F146" s="10">
        <v>0.59160000000000001</v>
      </c>
      <c r="G146" s="10">
        <v>0.50560000000000005</v>
      </c>
      <c r="H146" s="11">
        <v>0.68300000000000005</v>
      </c>
      <c r="I146" s="11">
        <v>0.70620000000000005</v>
      </c>
      <c r="J146" s="11">
        <v>0.6583</v>
      </c>
      <c r="K146" s="11">
        <v>0.61629999999999996</v>
      </c>
      <c r="L146" s="11">
        <v>0.58909999999999996</v>
      </c>
      <c r="M146" s="12">
        <f t="shared" si="8"/>
        <v>0.59160000000000001</v>
      </c>
      <c r="N146" s="12">
        <f t="shared" si="9"/>
        <v>0.56143999999999994</v>
      </c>
      <c r="O146" s="13">
        <f t="shared" si="10"/>
        <v>0.70620000000000005</v>
      </c>
      <c r="P146" s="13">
        <f t="shared" si="11"/>
        <v>0.65058000000000005</v>
      </c>
    </row>
    <row r="147" spans="1:16" x14ac:dyDescent="0.15">
      <c r="A147" s="4">
        <v>214</v>
      </c>
      <c r="B147" s="4" t="s">
        <v>158</v>
      </c>
      <c r="C147" s="10">
        <v>0.55020000000000002</v>
      </c>
      <c r="D147" s="10">
        <v>0.56499999999999995</v>
      </c>
      <c r="E147" s="10">
        <v>0.57520000000000004</v>
      </c>
      <c r="F147" s="10">
        <v>0.57699999999999996</v>
      </c>
      <c r="G147" s="10">
        <v>0.50409999999999999</v>
      </c>
      <c r="H147" s="11">
        <v>0.68689999999999996</v>
      </c>
      <c r="I147" s="11">
        <v>0.70609999999999995</v>
      </c>
      <c r="J147" s="11">
        <v>0.6522</v>
      </c>
      <c r="K147" s="11">
        <v>0.60740000000000005</v>
      </c>
      <c r="L147" s="11">
        <v>0.58289999999999997</v>
      </c>
      <c r="M147" s="12">
        <f t="shared" si="8"/>
        <v>0.57699999999999996</v>
      </c>
      <c r="N147" s="12">
        <f t="shared" si="9"/>
        <v>0.5542999999999999</v>
      </c>
      <c r="O147" s="13">
        <f t="shared" si="10"/>
        <v>0.70609999999999995</v>
      </c>
      <c r="P147" s="13">
        <f t="shared" si="11"/>
        <v>0.64710000000000001</v>
      </c>
    </row>
    <row r="148" spans="1:16" x14ac:dyDescent="0.15">
      <c r="A148" s="4">
        <v>357</v>
      </c>
      <c r="B148" s="4" t="s">
        <v>159</v>
      </c>
      <c r="C148" s="10">
        <v>0.59609999999999996</v>
      </c>
      <c r="D148" s="10">
        <v>0.61499999999999999</v>
      </c>
      <c r="E148" s="10">
        <v>0.64239999999999997</v>
      </c>
      <c r="F148" s="10">
        <v>0.65820000000000001</v>
      </c>
      <c r="G148" s="10">
        <v>0.57950000000000002</v>
      </c>
      <c r="H148" s="11">
        <v>0.68230000000000002</v>
      </c>
      <c r="I148" s="11">
        <v>0.70599999999999996</v>
      </c>
      <c r="J148" s="11">
        <v>0.6643</v>
      </c>
      <c r="K148" s="11">
        <v>0.61799999999999999</v>
      </c>
      <c r="L148" s="11">
        <v>0.6</v>
      </c>
      <c r="M148" s="12">
        <f t="shared" si="8"/>
        <v>0.65820000000000001</v>
      </c>
      <c r="N148" s="12">
        <f t="shared" si="9"/>
        <v>0.6182399999999999</v>
      </c>
      <c r="O148" s="13">
        <f t="shared" si="10"/>
        <v>0.70599999999999996</v>
      </c>
      <c r="P148" s="13">
        <f t="shared" si="11"/>
        <v>0.65412000000000003</v>
      </c>
    </row>
    <row r="149" spans="1:16" x14ac:dyDescent="0.15">
      <c r="A149" s="4">
        <v>28</v>
      </c>
      <c r="B149" s="4" t="s">
        <v>160</v>
      </c>
      <c r="C149" s="10">
        <v>0.63290000000000002</v>
      </c>
      <c r="D149" s="10">
        <v>0.63749999999999996</v>
      </c>
      <c r="E149" s="10">
        <v>0.64429999999999998</v>
      </c>
      <c r="F149" s="10">
        <v>0.65669999999999995</v>
      </c>
      <c r="G149" s="10">
        <v>0.57999999999999996</v>
      </c>
      <c r="H149" s="11">
        <v>0.68799999999999994</v>
      </c>
      <c r="I149" s="11">
        <v>0.70599999999999996</v>
      </c>
      <c r="J149" s="11">
        <v>0.65559999999999996</v>
      </c>
      <c r="K149" s="11">
        <v>0.61570000000000003</v>
      </c>
      <c r="L149" s="11">
        <v>0.56869999999999998</v>
      </c>
      <c r="M149" s="12">
        <f t="shared" si="8"/>
        <v>0.65669999999999995</v>
      </c>
      <c r="N149" s="12">
        <f t="shared" si="9"/>
        <v>0.63027999999999995</v>
      </c>
      <c r="O149" s="13">
        <f t="shared" si="10"/>
        <v>0.70599999999999996</v>
      </c>
      <c r="P149" s="13">
        <f t="shared" si="11"/>
        <v>0.64680000000000004</v>
      </c>
    </row>
    <row r="150" spans="1:16" x14ac:dyDescent="0.15">
      <c r="A150" s="4">
        <v>184</v>
      </c>
      <c r="B150" s="4" t="s">
        <v>161</v>
      </c>
      <c r="C150" s="10">
        <v>0.58509999999999995</v>
      </c>
      <c r="D150" s="10">
        <v>0.60629999999999995</v>
      </c>
      <c r="E150" s="10">
        <v>0.63039999999999996</v>
      </c>
      <c r="F150" s="10">
        <v>0.63949999999999996</v>
      </c>
      <c r="G150" s="10">
        <v>0.57089999999999996</v>
      </c>
      <c r="H150" s="11">
        <v>0.68710000000000004</v>
      </c>
      <c r="I150" s="11">
        <v>0.70599999999999996</v>
      </c>
      <c r="J150" s="11">
        <v>0.65449999999999997</v>
      </c>
      <c r="K150" s="11">
        <v>0.60940000000000005</v>
      </c>
      <c r="L150" s="11">
        <v>0.59570000000000001</v>
      </c>
      <c r="M150" s="12">
        <f t="shared" si="8"/>
        <v>0.63949999999999996</v>
      </c>
      <c r="N150" s="12">
        <f t="shared" si="9"/>
        <v>0.60643999999999987</v>
      </c>
      <c r="O150" s="13">
        <f t="shared" si="10"/>
        <v>0.70599999999999996</v>
      </c>
      <c r="P150" s="13">
        <f t="shared" si="11"/>
        <v>0.65054000000000001</v>
      </c>
    </row>
    <row r="151" spans="1:16" x14ac:dyDescent="0.15">
      <c r="A151" s="4">
        <v>259</v>
      </c>
      <c r="B151" s="4" t="s">
        <v>162</v>
      </c>
      <c r="C151" s="10">
        <v>0.59630000000000005</v>
      </c>
      <c r="D151" s="10">
        <v>0.61719999999999997</v>
      </c>
      <c r="E151" s="10">
        <v>0.6351</v>
      </c>
      <c r="F151" s="10">
        <v>0.6492</v>
      </c>
      <c r="G151" s="10">
        <v>0.57189999999999996</v>
      </c>
      <c r="H151" s="11">
        <v>0.68420000000000003</v>
      </c>
      <c r="I151" s="11">
        <v>0.70579999999999998</v>
      </c>
      <c r="J151" s="11">
        <v>0.66090000000000004</v>
      </c>
      <c r="K151" s="11">
        <v>0.62319999999999998</v>
      </c>
      <c r="L151" s="11">
        <v>0.59699999999999998</v>
      </c>
      <c r="M151" s="12">
        <f t="shared" si="8"/>
        <v>0.6492</v>
      </c>
      <c r="N151" s="12">
        <f t="shared" si="9"/>
        <v>0.61393999999999993</v>
      </c>
      <c r="O151" s="13">
        <f t="shared" si="10"/>
        <v>0.70579999999999998</v>
      </c>
      <c r="P151" s="13">
        <f t="shared" si="11"/>
        <v>0.65422000000000002</v>
      </c>
    </row>
    <row r="152" spans="1:16" x14ac:dyDescent="0.15">
      <c r="A152" s="4">
        <v>72</v>
      </c>
      <c r="B152" s="4" t="s">
        <v>163</v>
      </c>
      <c r="C152" s="10">
        <v>0.57430000000000003</v>
      </c>
      <c r="D152" s="10">
        <v>0.58030000000000004</v>
      </c>
      <c r="E152" s="10">
        <v>0.62170000000000003</v>
      </c>
      <c r="F152" s="10">
        <v>0.65039999999999998</v>
      </c>
      <c r="G152" s="10">
        <v>0.57089999999999996</v>
      </c>
      <c r="H152" s="11">
        <v>0.68759999999999999</v>
      </c>
      <c r="I152" s="11">
        <v>0.70569999999999999</v>
      </c>
      <c r="J152" s="11">
        <v>0.66180000000000005</v>
      </c>
      <c r="K152" s="11">
        <v>0.62119999999999997</v>
      </c>
      <c r="L152" s="11">
        <v>0.59079999999999999</v>
      </c>
      <c r="M152" s="12">
        <f t="shared" si="8"/>
        <v>0.65039999999999998</v>
      </c>
      <c r="N152" s="12">
        <f t="shared" si="9"/>
        <v>0.59951999999999994</v>
      </c>
      <c r="O152" s="13">
        <f t="shared" si="10"/>
        <v>0.70569999999999999</v>
      </c>
      <c r="P152" s="13">
        <f t="shared" si="11"/>
        <v>0.65342</v>
      </c>
    </row>
    <row r="153" spans="1:16" x14ac:dyDescent="0.15">
      <c r="A153" s="4">
        <v>88</v>
      </c>
      <c r="B153" s="4" t="s">
        <v>164</v>
      </c>
      <c r="C153" s="10">
        <v>0.60089999999999999</v>
      </c>
      <c r="D153" s="10">
        <v>0.62390000000000001</v>
      </c>
      <c r="E153" s="10">
        <v>0.62450000000000006</v>
      </c>
      <c r="F153" s="10">
        <v>0.61899999999999999</v>
      </c>
      <c r="G153" s="10">
        <v>0.55879999999999996</v>
      </c>
      <c r="H153" s="11">
        <v>0.68659999999999999</v>
      </c>
      <c r="I153" s="11">
        <v>0.70569999999999999</v>
      </c>
      <c r="J153" s="11">
        <v>0.64649999999999996</v>
      </c>
      <c r="K153" s="11">
        <v>0.60040000000000004</v>
      </c>
      <c r="L153" s="11">
        <v>0.58009999999999995</v>
      </c>
      <c r="M153" s="12">
        <f t="shared" si="8"/>
        <v>0.62450000000000006</v>
      </c>
      <c r="N153" s="12">
        <f t="shared" si="9"/>
        <v>0.60541999999999996</v>
      </c>
      <c r="O153" s="13">
        <f t="shared" si="10"/>
        <v>0.70569999999999999</v>
      </c>
      <c r="P153" s="13">
        <f t="shared" si="11"/>
        <v>0.64385999999999999</v>
      </c>
    </row>
    <row r="154" spans="1:16" x14ac:dyDescent="0.15">
      <c r="A154" s="4">
        <v>269</v>
      </c>
      <c r="B154" s="4" t="s">
        <v>165</v>
      </c>
      <c r="C154" s="10">
        <v>0.59609999999999996</v>
      </c>
      <c r="D154" s="10">
        <v>0.60740000000000005</v>
      </c>
      <c r="E154" s="10">
        <v>0.62109999999999999</v>
      </c>
      <c r="F154" s="10">
        <v>0.64539999999999997</v>
      </c>
      <c r="G154" s="10">
        <v>0.56740000000000002</v>
      </c>
      <c r="H154" s="11">
        <v>0.68469999999999998</v>
      </c>
      <c r="I154" s="11">
        <v>0.7056</v>
      </c>
      <c r="J154" s="11">
        <v>0.66300000000000003</v>
      </c>
      <c r="K154" s="11">
        <v>0.62239999999999995</v>
      </c>
      <c r="L154" s="11">
        <v>0.59609999999999996</v>
      </c>
      <c r="M154" s="12">
        <f t="shared" si="8"/>
        <v>0.64539999999999997</v>
      </c>
      <c r="N154" s="12">
        <f t="shared" si="9"/>
        <v>0.60748000000000002</v>
      </c>
      <c r="O154" s="13">
        <f t="shared" si="10"/>
        <v>0.7056</v>
      </c>
      <c r="P154" s="13">
        <f t="shared" si="11"/>
        <v>0.65435999999999994</v>
      </c>
    </row>
    <row r="155" spans="1:16" x14ac:dyDescent="0.15">
      <c r="A155" s="4">
        <v>202</v>
      </c>
      <c r="B155" s="4" t="s">
        <v>166</v>
      </c>
      <c r="C155" s="10">
        <v>0.54879999999999995</v>
      </c>
      <c r="D155" s="10">
        <v>0.57289999999999996</v>
      </c>
      <c r="E155" s="10">
        <v>0.60440000000000005</v>
      </c>
      <c r="F155" s="10">
        <v>0.61029999999999995</v>
      </c>
      <c r="G155" s="10">
        <v>0.53339999999999999</v>
      </c>
      <c r="H155" s="11">
        <v>0.68830000000000002</v>
      </c>
      <c r="I155" s="11">
        <v>0.70540000000000003</v>
      </c>
      <c r="J155" s="11">
        <v>0.6593</v>
      </c>
      <c r="K155" s="11">
        <v>0.61780000000000002</v>
      </c>
      <c r="L155" s="11">
        <v>0.59230000000000005</v>
      </c>
      <c r="M155" s="12">
        <f t="shared" si="8"/>
        <v>0.61029999999999995</v>
      </c>
      <c r="N155" s="12">
        <f t="shared" si="9"/>
        <v>0.57395999999999991</v>
      </c>
      <c r="O155" s="13">
        <f t="shared" si="10"/>
        <v>0.70540000000000003</v>
      </c>
      <c r="P155" s="13">
        <f t="shared" si="11"/>
        <v>0.65261999999999998</v>
      </c>
    </row>
    <row r="156" spans="1:16" x14ac:dyDescent="0.15">
      <c r="A156" s="4">
        <v>377</v>
      </c>
      <c r="B156" s="4" t="s">
        <v>167</v>
      </c>
      <c r="C156" s="10">
        <v>0.55789999999999995</v>
      </c>
      <c r="D156" s="10">
        <v>0.56489999999999996</v>
      </c>
      <c r="E156" s="10">
        <v>0.58109999999999995</v>
      </c>
      <c r="F156" s="10">
        <v>0.58909999999999996</v>
      </c>
      <c r="G156" s="10">
        <v>0.5111</v>
      </c>
      <c r="H156" s="11">
        <v>0.68169999999999997</v>
      </c>
      <c r="I156" s="11">
        <v>0.70540000000000003</v>
      </c>
      <c r="J156" s="11">
        <v>0.65700000000000003</v>
      </c>
      <c r="K156" s="11">
        <v>0.61339999999999995</v>
      </c>
      <c r="L156" s="11">
        <v>0.58720000000000006</v>
      </c>
      <c r="M156" s="12">
        <f t="shared" si="8"/>
        <v>0.58909999999999996</v>
      </c>
      <c r="N156" s="12">
        <f t="shared" si="9"/>
        <v>0.56081999999999987</v>
      </c>
      <c r="O156" s="13">
        <f t="shared" si="10"/>
        <v>0.70540000000000003</v>
      </c>
      <c r="P156" s="13">
        <f t="shared" si="11"/>
        <v>0.64894000000000007</v>
      </c>
    </row>
    <row r="157" spans="1:16" x14ac:dyDescent="0.15">
      <c r="A157" s="4">
        <v>210</v>
      </c>
      <c r="B157" s="4" t="s">
        <v>168</v>
      </c>
      <c r="C157" s="10">
        <v>0.55430000000000001</v>
      </c>
      <c r="D157" s="10">
        <v>0.57150000000000001</v>
      </c>
      <c r="E157" s="10">
        <v>0.56440000000000001</v>
      </c>
      <c r="F157" s="10">
        <v>0.55289999999999995</v>
      </c>
      <c r="G157" s="10">
        <v>0.5071</v>
      </c>
      <c r="H157" s="11">
        <v>0.68540000000000001</v>
      </c>
      <c r="I157" s="11">
        <v>0.70530000000000004</v>
      </c>
      <c r="J157" s="11">
        <v>0.64829999999999999</v>
      </c>
      <c r="K157" s="11">
        <v>0.60709999999999997</v>
      </c>
      <c r="L157" s="11">
        <v>0.57569999999999999</v>
      </c>
      <c r="M157" s="12">
        <f t="shared" si="8"/>
        <v>0.57150000000000001</v>
      </c>
      <c r="N157" s="12">
        <f t="shared" si="9"/>
        <v>0.55003999999999997</v>
      </c>
      <c r="O157" s="13">
        <f t="shared" si="10"/>
        <v>0.70530000000000004</v>
      </c>
      <c r="P157" s="13">
        <f t="shared" si="11"/>
        <v>0.64436000000000004</v>
      </c>
    </row>
    <row r="158" spans="1:16" x14ac:dyDescent="0.15">
      <c r="A158" s="4">
        <v>262</v>
      </c>
      <c r="B158" s="4" t="s">
        <v>169</v>
      </c>
      <c r="C158" s="10">
        <v>0.58550000000000002</v>
      </c>
      <c r="D158" s="10">
        <v>0.60060000000000002</v>
      </c>
      <c r="E158" s="10">
        <v>0.63590000000000002</v>
      </c>
      <c r="F158" s="10">
        <v>0.66490000000000005</v>
      </c>
      <c r="G158" s="10">
        <v>0.56640000000000001</v>
      </c>
      <c r="H158" s="11">
        <v>0.68520000000000003</v>
      </c>
      <c r="I158" s="11">
        <v>0.70520000000000005</v>
      </c>
      <c r="J158" s="11">
        <v>0.66679999999999995</v>
      </c>
      <c r="K158" s="11">
        <v>0.62629999999999997</v>
      </c>
      <c r="L158" s="11">
        <v>0.60099999999999998</v>
      </c>
      <c r="M158" s="12">
        <f t="shared" si="8"/>
        <v>0.66490000000000005</v>
      </c>
      <c r="N158" s="12">
        <f t="shared" si="9"/>
        <v>0.61065999999999998</v>
      </c>
      <c r="O158" s="13">
        <f t="shared" si="10"/>
        <v>0.70520000000000005</v>
      </c>
      <c r="P158" s="13">
        <f t="shared" si="11"/>
        <v>0.65690000000000004</v>
      </c>
    </row>
    <row r="159" spans="1:16" x14ac:dyDescent="0.15">
      <c r="A159" s="4">
        <v>86</v>
      </c>
      <c r="B159" s="4" t="s">
        <v>170</v>
      </c>
      <c r="C159" s="10">
        <v>0.58460000000000001</v>
      </c>
      <c r="D159" s="10">
        <v>0.61839999999999995</v>
      </c>
      <c r="E159" s="10">
        <v>0.63429999999999997</v>
      </c>
      <c r="F159" s="10">
        <v>0.63719999999999999</v>
      </c>
      <c r="G159" s="10">
        <v>0.56330000000000002</v>
      </c>
      <c r="H159" s="11">
        <v>0.68899999999999995</v>
      </c>
      <c r="I159" s="11">
        <v>0.70520000000000005</v>
      </c>
      <c r="J159" s="11">
        <v>0.65710000000000002</v>
      </c>
      <c r="K159" s="11">
        <v>0.61450000000000005</v>
      </c>
      <c r="L159" s="11">
        <v>0.59079999999999999</v>
      </c>
      <c r="M159" s="12">
        <f t="shared" si="8"/>
        <v>0.63719999999999999</v>
      </c>
      <c r="N159" s="12">
        <f t="shared" si="9"/>
        <v>0.60755999999999999</v>
      </c>
      <c r="O159" s="13">
        <f t="shared" si="10"/>
        <v>0.70520000000000005</v>
      </c>
      <c r="P159" s="13">
        <f t="shared" si="11"/>
        <v>0.65132000000000012</v>
      </c>
    </row>
    <row r="160" spans="1:16" x14ac:dyDescent="0.15">
      <c r="A160" s="4">
        <v>73</v>
      </c>
      <c r="B160" s="4" t="s">
        <v>171</v>
      </c>
      <c r="C160" s="10">
        <v>0.54010000000000002</v>
      </c>
      <c r="D160" s="10">
        <v>0.55810000000000004</v>
      </c>
      <c r="E160" s="10">
        <v>0.60770000000000002</v>
      </c>
      <c r="F160" s="10">
        <v>0.63200000000000001</v>
      </c>
      <c r="G160" s="10">
        <v>0.54659999999999997</v>
      </c>
      <c r="H160" s="11">
        <v>0.68640000000000001</v>
      </c>
      <c r="I160" s="11">
        <v>0.70520000000000005</v>
      </c>
      <c r="J160" s="11">
        <v>0.66459999999999997</v>
      </c>
      <c r="K160" s="11">
        <v>0.62060000000000004</v>
      </c>
      <c r="L160" s="11">
        <v>0.60270000000000001</v>
      </c>
      <c r="M160" s="12">
        <f t="shared" si="8"/>
        <v>0.63200000000000001</v>
      </c>
      <c r="N160" s="12">
        <f t="shared" si="9"/>
        <v>0.57689999999999997</v>
      </c>
      <c r="O160" s="13">
        <f t="shared" si="10"/>
        <v>0.70520000000000005</v>
      </c>
      <c r="P160" s="13">
        <f t="shared" si="11"/>
        <v>0.65590000000000004</v>
      </c>
    </row>
    <row r="161" spans="1:16" x14ac:dyDescent="0.15">
      <c r="A161" s="4">
        <v>70</v>
      </c>
      <c r="B161" s="4" t="s">
        <v>172</v>
      </c>
      <c r="C161" s="10">
        <v>0.54769999999999996</v>
      </c>
      <c r="D161" s="10">
        <v>0.56540000000000001</v>
      </c>
      <c r="E161" s="10">
        <v>0.59079999999999999</v>
      </c>
      <c r="F161" s="10">
        <v>0.59660000000000002</v>
      </c>
      <c r="G161" s="10">
        <v>0.52629999999999999</v>
      </c>
      <c r="H161" s="11">
        <v>0.68410000000000004</v>
      </c>
      <c r="I161" s="11">
        <v>0.70520000000000005</v>
      </c>
      <c r="J161" s="14">
        <v>0.65680000000000005</v>
      </c>
      <c r="K161" s="11">
        <v>0.61819999999999997</v>
      </c>
      <c r="L161" s="11">
        <v>0.59770000000000001</v>
      </c>
      <c r="M161" s="12">
        <f t="shared" si="8"/>
        <v>0.59660000000000002</v>
      </c>
      <c r="N161" s="12">
        <f t="shared" si="9"/>
        <v>0.56535999999999997</v>
      </c>
      <c r="O161" s="13">
        <f t="shared" si="10"/>
        <v>0.70520000000000005</v>
      </c>
      <c r="P161" s="13">
        <f t="shared" si="11"/>
        <v>0.65239999999999998</v>
      </c>
    </row>
    <row r="162" spans="1:16" x14ac:dyDescent="0.15">
      <c r="A162" s="4">
        <v>229</v>
      </c>
      <c r="B162" s="4" t="s">
        <v>173</v>
      </c>
      <c r="C162" s="10">
        <v>0.63270000000000004</v>
      </c>
      <c r="D162" s="10">
        <v>0.66269999999999996</v>
      </c>
      <c r="E162" s="10">
        <v>0.68210000000000004</v>
      </c>
      <c r="F162" s="10">
        <v>0.70420000000000005</v>
      </c>
      <c r="G162" s="10">
        <v>0.62160000000000004</v>
      </c>
      <c r="H162" s="11">
        <v>0.68400000000000005</v>
      </c>
      <c r="I162" s="11">
        <v>0.70509999999999995</v>
      </c>
      <c r="J162" s="11">
        <v>0.6653</v>
      </c>
      <c r="K162" s="11">
        <v>0.62709999999999999</v>
      </c>
      <c r="L162" s="11">
        <v>0.60850000000000004</v>
      </c>
      <c r="M162" s="12">
        <f t="shared" si="8"/>
        <v>0.70420000000000005</v>
      </c>
      <c r="N162" s="12">
        <f t="shared" si="9"/>
        <v>0.66066000000000003</v>
      </c>
      <c r="O162" s="13">
        <f t="shared" si="10"/>
        <v>0.70509999999999995</v>
      </c>
      <c r="P162" s="13">
        <f t="shared" si="11"/>
        <v>0.65800000000000003</v>
      </c>
    </row>
    <row r="163" spans="1:16" x14ac:dyDescent="0.15">
      <c r="A163" s="4">
        <v>347</v>
      </c>
      <c r="B163" s="4" t="s">
        <v>174</v>
      </c>
      <c r="C163" s="10">
        <v>0.58899999999999997</v>
      </c>
      <c r="D163" s="10">
        <v>0.61240000000000006</v>
      </c>
      <c r="E163" s="10">
        <v>0.63919999999999999</v>
      </c>
      <c r="F163" s="10">
        <v>0.6452</v>
      </c>
      <c r="G163" s="10">
        <v>0.57699999999999996</v>
      </c>
      <c r="H163" s="11">
        <v>0.68179999999999996</v>
      </c>
      <c r="I163" s="11">
        <v>0.70509999999999995</v>
      </c>
      <c r="J163" s="11">
        <v>0.66239999999999999</v>
      </c>
      <c r="K163" s="11">
        <v>0.61770000000000003</v>
      </c>
      <c r="L163" s="11">
        <v>0.6018</v>
      </c>
      <c r="M163" s="12">
        <f t="shared" si="8"/>
        <v>0.6452</v>
      </c>
      <c r="N163" s="12">
        <f t="shared" si="9"/>
        <v>0.61255999999999999</v>
      </c>
      <c r="O163" s="13">
        <f t="shared" si="10"/>
        <v>0.70509999999999995</v>
      </c>
      <c r="P163" s="13">
        <f t="shared" si="11"/>
        <v>0.6537599999999999</v>
      </c>
    </row>
    <row r="164" spans="1:16" x14ac:dyDescent="0.15">
      <c r="A164" s="4">
        <v>105</v>
      </c>
      <c r="B164" s="4" t="s">
        <v>175</v>
      </c>
      <c r="C164" s="10">
        <v>0.53949999999999998</v>
      </c>
      <c r="D164" s="10">
        <v>0.54969999999999997</v>
      </c>
      <c r="E164" s="10">
        <v>0.55259999999999998</v>
      </c>
      <c r="F164" s="10">
        <v>0.53720000000000001</v>
      </c>
      <c r="G164" s="10">
        <v>0.46910000000000002</v>
      </c>
      <c r="H164" s="11">
        <v>0.68700000000000006</v>
      </c>
      <c r="I164" s="11">
        <v>0.70479999999999998</v>
      </c>
      <c r="J164" s="11">
        <v>0.64300000000000002</v>
      </c>
      <c r="K164" s="11">
        <v>0.59819999999999995</v>
      </c>
      <c r="L164" s="11">
        <v>0.5806</v>
      </c>
      <c r="M164" s="12">
        <f t="shared" si="8"/>
        <v>0.55259999999999998</v>
      </c>
      <c r="N164" s="12">
        <f t="shared" si="9"/>
        <v>0.52961999999999998</v>
      </c>
      <c r="O164" s="13">
        <f t="shared" si="10"/>
        <v>0.70479999999999998</v>
      </c>
      <c r="P164" s="13">
        <f t="shared" si="11"/>
        <v>0.64271999999999996</v>
      </c>
    </row>
    <row r="165" spans="1:16" x14ac:dyDescent="0.15">
      <c r="A165" s="4">
        <v>189</v>
      </c>
      <c r="B165" s="4" t="s">
        <v>176</v>
      </c>
      <c r="C165" s="10">
        <v>0.57240000000000002</v>
      </c>
      <c r="D165" s="10">
        <v>0.60229999999999995</v>
      </c>
      <c r="E165" s="10">
        <v>0.62109999999999999</v>
      </c>
      <c r="F165" s="10">
        <v>0.62870000000000004</v>
      </c>
      <c r="G165" s="10">
        <v>0.55779999999999996</v>
      </c>
      <c r="H165" s="11">
        <v>0.68579999999999997</v>
      </c>
      <c r="I165" s="11">
        <v>0.70469999999999999</v>
      </c>
      <c r="J165" s="11">
        <v>0.65800000000000003</v>
      </c>
      <c r="K165" s="11">
        <v>0.6149</v>
      </c>
      <c r="L165" s="11">
        <v>0.59860000000000002</v>
      </c>
      <c r="M165" s="12">
        <f t="shared" si="8"/>
        <v>0.62870000000000004</v>
      </c>
      <c r="N165" s="12">
        <f t="shared" si="9"/>
        <v>0.59645999999999999</v>
      </c>
      <c r="O165" s="13">
        <f t="shared" si="10"/>
        <v>0.70469999999999999</v>
      </c>
      <c r="P165" s="13">
        <f t="shared" si="11"/>
        <v>0.65239999999999987</v>
      </c>
    </row>
    <row r="166" spans="1:16" x14ac:dyDescent="0.15">
      <c r="A166" s="4">
        <v>284</v>
      </c>
      <c r="B166" s="4" t="s">
        <v>177</v>
      </c>
      <c r="C166" s="10">
        <v>0.59970000000000001</v>
      </c>
      <c r="D166" s="10">
        <v>0.61870000000000003</v>
      </c>
      <c r="E166" s="10">
        <v>0.63239999999999996</v>
      </c>
      <c r="F166" s="10">
        <v>0.63749999999999996</v>
      </c>
      <c r="G166" s="10">
        <v>0.56430000000000002</v>
      </c>
      <c r="H166" s="11">
        <v>0.68520000000000003</v>
      </c>
      <c r="I166" s="11">
        <v>0.70430000000000004</v>
      </c>
      <c r="J166" s="11">
        <v>0.6573</v>
      </c>
      <c r="K166" s="11">
        <v>0.60850000000000004</v>
      </c>
      <c r="L166" s="11">
        <v>0.5917</v>
      </c>
      <c r="M166" s="12">
        <f t="shared" si="8"/>
        <v>0.63749999999999996</v>
      </c>
      <c r="N166" s="12">
        <f t="shared" si="9"/>
        <v>0.61051999999999995</v>
      </c>
      <c r="O166" s="13">
        <f t="shared" si="10"/>
        <v>0.70430000000000004</v>
      </c>
      <c r="P166" s="13">
        <f t="shared" si="11"/>
        <v>0.64940000000000009</v>
      </c>
    </row>
    <row r="167" spans="1:16" x14ac:dyDescent="0.15">
      <c r="A167" s="4">
        <v>62</v>
      </c>
      <c r="B167" s="4" t="s">
        <v>178</v>
      </c>
      <c r="C167" s="10">
        <v>0.57609999999999995</v>
      </c>
      <c r="D167" s="10">
        <v>0.59140000000000004</v>
      </c>
      <c r="E167" s="10">
        <v>0.626</v>
      </c>
      <c r="F167" s="10">
        <v>0.64159999999999995</v>
      </c>
      <c r="G167" s="10">
        <v>0.57750000000000001</v>
      </c>
      <c r="H167" s="11">
        <v>0.68510000000000004</v>
      </c>
      <c r="I167" s="11">
        <v>0.70420000000000005</v>
      </c>
      <c r="J167" s="11">
        <v>0.65869999999999995</v>
      </c>
      <c r="K167" s="11">
        <v>0.62290000000000001</v>
      </c>
      <c r="L167" s="11">
        <v>0.59109999999999996</v>
      </c>
      <c r="M167" s="12">
        <f t="shared" si="8"/>
        <v>0.64159999999999995</v>
      </c>
      <c r="N167" s="12">
        <f t="shared" si="9"/>
        <v>0.60251999999999994</v>
      </c>
      <c r="O167" s="13">
        <f t="shared" si="10"/>
        <v>0.70420000000000005</v>
      </c>
      <c r="P167" s="13">
        <f t="shared" si="11"/>
        <v>0.65239999999999998</v>
      </c>
    </row>
    <row r="168" spans="1:16" x14ac:dyDescent="0.15">
      <c r="A168" s="4">
        <v>85</v>
      </c>
      <c r="B168" s="4" t="s">
        <v>179</v>
      </c>
      <c r="C168" s="10">
        <v>0.56040000000000001</v>
      </c>
      <c r="D168" s="10">
        <v>0.58099999999999996</v>
      </c>
      <c r="E168" s="10">
        <v>0.59760000000000002</v>
      </c>
      <c r="F168" s="10">
        <v>0.59660000000000002</v>
      </c>
      <c r="G168" s="10">
        <v>0.52890000000000004</v>
      </c>
      <c r="H168" s="11">
        <v>0.68540000000000001</v>
      </c>
      <c r="I168" s="11">
        <v>0.70420000000000005</v>
      </c>
      <c r="J168" s="11">
        <v>0.6462</v>
      </c>
      <c r="K168" s="11">
        <v>0.59409999999999996</v>
      </c>
      <c r="L168" s="11">
        <v>0.58899999999999997</v>
      </c>
      <c r="M168" s="12">
        <f t="shared" si="8"/>
        <v>0.59760000000000002</v>
      </c>
      <c r="N168" s="12">
        <f t="shared" si="9"/>
        <v>0.57289999999999996</v>
      </c>
      <c r="O168" s="13">
        <f t="shared" si="10"/>
        <v>0.70420000000000005</v>
      </c>
      <c r="P168" s="13">
        <f t="shared" si="11"/>
        <v>0.64378000000000002</v>
      </c>
    </row>
    <row r="169" spans="1:16" x14ac:dyDescent="0.15">
      <c r="A169" s="4">
        <v>110</v>
      </c>
      <c r="B169" s="4" t="s">
        <v>180</v>
      </c>
      <c r="C169" s="10">
        <v>0.47699999999999998</v>
      </c>
      <c r="D169" s="10">
        <v>0.53969999999999996</v>
      </c>
      <c r="E169" s="10">
        <v>0.55189999999999995</v>
      </c>
      <c r="F169" s="10">
        <v>0.53739999999999999</v>
      </c>
      <c r="G169" s="10">
        <v>0.53949999999999998</v>
      </c>
      <c r="H169" s="11">
        <v>0.68569999999999998</v>
      </c>
      <c r="I169" s="11">
        <v>0.70420000000000005</v>
      </c>
      <c r="J169" s="11">
        <v>0.64680000000000004</v>
      </c>
      <c r="K169" s="11">
        <v>0.60309999999999997</v>
      </c>
      <c r="L169" s="11">
        <v>0.58340000000000003</v>
      </c>
      <c r="M169" s="12">
        <f t="shared" si="8"/>
        <v>0.55189999999999995</v>
      </c>
      <c r="N169" s="12">
        <f t="shared" si="9"/>
        <v>0.5290999999999999</v>
      </c>
      <c r="O169" s="13">
        <f t="shared" si="10"/>
        <v>0.70420000000000005</v>
      </c>
      <c r="P169" s="13">
        <f t="shared" si="11"/>
        <v>0.64463999999999999</v>
      </c>
    </row>
    <row r="170" spans="1:16" x14ac:dyDescent="0.15">
      <c r="A170" s="4">
        <v>216</v>
      </c>
      <c r="B170" s="4" t="s">
        <v>181</v>
      </c>
      <c r="C170" s="10">
        <v>0.49380000000000002</v>
      </c>
      <c r="D170" s="10">
        <v>0.52490000000000003</v>
      </c>
      <c r="E170" s="10">
        <v>0.55630000000000002</v>
      </c>
      <c r="F170" s="10">
        <v>0.5615</v>
      </c>
      <c r="G170" s="10">
        <v>0.48480000000000001</v>
      </c>
      <c r="H170" s="11">
        <v>0.68569999999999998</v>
      </c>
      <c r="I170" s="11">
        <v>0.70409999999999995</v>
      </c>
      <c r="J170" s="11">
        <v>0.65400000000000003</v>
      </c>
      <c r="K170" s="11">
        <v>0.60660000000000003</v>
      </c>
      <c r="L170" s="11">
        <v>0.59050000000000002</v>
      </c>
      <c r="M170" s="12">
        <f t="shared" si="8"/>
        <v>0.5615</v>
      </c>
      <c r="N170" s="12">
        <f t="shared" si="9"/>
        <v>0.52425999999999995</v>
      </c>
      <c r="O170" s="13">
        <f t="shared" si="10"/>
        <v>0.70409999999999995</v>
      </c>
      <c r="P170" s="13">
        <f t="shared" si="11"/>
        <v>0.64818000000000009</v>
      </c>
    </row>
    <row r="171" spans="1:16" x14ac:dyDescent="0.15">
      <c r="A171" s="4">
        <v>314</v>
      </c>
      <c r="B171" s="4" t="s">
        <v>182</v>
      </c>
      <c r="C171" s="10">
        <v>0.57540000000000002</v>
      </c>
      <c r="D171" s="10">
        <v>0.58750000000000002</v>
      </c>
      <c r="E171" s="10">
        <v>0.59260000000000002</v>
      </c>
      <c r="F171" s="10">
        <v>0.58660000000000001</v>
      </c>
      <c r="G171" s="10">
        <v>0.51770000000000005</v>
      </c>
      <c r="H171" s="11">
        <v>0.68420000000000003</v>
      </c>
      <c r="I171" s="11">
        <v>0.70399999999999996</v>
      </c>
      <c r="J171" s="11">
        <v>0.65180000000000005</v>
      </c>
      <c r="K171" s="11">
        <v>0.60780000000000001</v>
      </c>
      <c r="L171" s="11">
        <v>0.58199999999999996</v>
      </c>
      <c r="M171" s="12">
        <f t="shared" si="8"/>
        <v>0.59260000000000002</v>
      </c>
      <c r="N171" s="12">
        <f t="shared" si="9"/>
        <v>0.57196000000000002</v>
      </c>
      <c r="O171" s="13">
        <f t="shared" si="10"/>
        <v>0.70399999999999996</v>
      </c>
      <c r="P171" s="13">
        <f t="shared" si="11"/>
        <v>0.64595999999999998</v>
      </c>
    </row>
    <row r="172" spans="1:16" x14ac:dyDescent="0.15">
      <c r="A172" s="4">
        <v>90</v>
      </c>
      <c r="B172" s="4" t="s">
        <v>183</v>
      </c>
      <c r="C172" s="10">
        <v>0.55020000000000002</v>
      </c>
      <c r="D172" s="10">
        <v>0.57420000000000004</v>
      </c>
      <c r="E172" s="10">
        <v>0.59240000000000004</v>
      </c>
      <c r="F172" s="10">
        <v>0.59179999999999999</v>
      </c>
      <c r="G172" s="10">
        <v>0.51370000000000005</v>
      </c>
      <c r="H172" s="11">
        <v>0.68610000000000004</v>
      </c>
      <c r="I172" s="11">
        <v>0.70399999999999996</v>
      </c>
      <c r="J172" s="11">
        <v>0.65149999999999997</v>
      </c>
      <c r="K172" s="11">
        <v>0.60070000000000001</v>
      </c>
      <c r="L172" s="11">
        <v>0.59350000000000003</v>
      </c>
      <c r="M172" s="12">
        <f t="shared" si="8"/>
        <v>0.59240000000000004</v>
      </c>
      <c r="N172" s="12">
        <f t="shared" si="9"/>
        <v>0.56446000000000007</v>
      </c>
      <c r="O172" s="13">
        <f t="shared" si="10"/>
        <v>0.70399999999999996</v>
      </c>
      <c r="P172" s="13">
        <f t="shared" si="11"/>
        <v>0.64715999999999996</v>
      </c>
    </row>
    <row r="173" spans="1:16" x14ac:dyDescent="0.15">
      <c r="A173" s="4">
        <v>208</v>
      </c>
      <c r="B173" s="4" t="s">
        <v>184</v>
      </c>
      <c r="C173" s="15">
        <v>0.5363</v>
      </c>
      <c r="D173" s="10">
        <v>0.56830000000000003</v>
      </c>
      <c r="E173" s="10">
        <v>0.58640000000000003</v>
      </c>
      <c r="F173" s="10">
        <v>0.5847</v>
      </c>
      <c r="G173" s="10">
        <v>0.52029999999999998</v>
      </c>
      <c r="H173" s="11">
        <v>0.68600000000000005</v>
      </c>
      <c r="I173" s="11">
        <v>0.70399999999999996</v>
      </c>
      <c r="J173" s="11">
        <v>0.65600000000000003</v>
      </c>
      <c r="K173" s="11">
        <v>0.6159</v>
      </c>
      <c r="L173" s="11">
        <v>0.58240000000000003</v>
      </c>
      <c r="M173" s="12">
        <f t="shared" si="8"/>
        <v>0.58640000000000003</v>
      </c>
      <c r="N173" s="12">
        <f t="shared" si="9"/>
        <v>0.55920000000000003</v>
      </c>
      <c r="O173" s="13">
        <f t="shared" si="10"/>
        <v>0.70399999999999996</v>
      </c>
      <c r="P173" s="13">
        <f t="shared" si="11"/>
        <v>0.64885999999999999</v>
      </c>
    </row>
    <row r="174" spans="1:16" x14ac:dyDescent="0.15">
      <c r="A174" s="4">
        <v>182</v>
      </c>
      <c r="B174" s="4" t="s">
        <v>185</v>
      </c>
      <c r="C174" s="10">
        <v>0.56879999999999997</v>
      </c>
      <c r="D174" s="10">
        <v>0.59840000000000004</v>
      </c>
      <c r="E174" s="10">
        <v>0.63360000000000005</v>
      </c>
      <c r="F174" s="10">
        <v>0.64849999999999997</v>
      </c>
      <c r="G174" s="10">
        <v>0.57399999999999995</v>
      </c>
      <c r="H174" s="11">
        <v>0.68810000000000004</v>
      </c>
      <c r="I174" s="11">
        <v>0.70389999999999997</v>
      </c>
      <c r="J174" s="11">
        <v>0.66120000000000001</v>
      </c>
      <c r="K174" s="11">
        <v>0.61729999999999996</v>
      </c>
      <c r="L174" s="11">
        <v>0.60109999999999997</v>
      </c>
      <c r="M174" s="12">
        <f t="shared" si="8"/>
        <v>0.64849999999999997</v>
      </c>
      <c r="N174" s="12">
        <f t="shared" si="9"/>
        <v>0.60465999999999998</v>
      </c>
      <c r="O174" s="13">
        <f t="shared" si="10"/>
        <v>0.70389999999999997</v>
      </c>
      <c r="P174" s="13">
        <f t="shared" si="11"/>
        <v>0.6543199999999999</v>
      </c>
    </row>
    <row r="175" spans="1:16" x14ac:dyDescent="0.15">
      <c r="A175" s="4">
        <v>264</v>
      </c>
      <c r="B175" s="4" t="s">
        <v>186</v>
      </c>
      <c r="C175" s="10">
        <v>0.59089999999999998</v>
      </c>
      <c r="D175" s="10">
        <v>0.59140000000000004</v>
      </c>
      <c r="E175" s="10">
        <v>0.60829999999999995</v>
      </c>
      <c r="F175" s="10">
        <v>0.63680000000000003</v>
      </c>
      <c r="G175" s="10">
        <v>0.55669999999999997</v>
      </c>
      <c r="H175" s="11">
        <v>0.68259999999999998</v>
      </c>
      <c r="I175" s="11">
        <v>0.70340000000000003</v>
      </c>
      <c r="J175" s="11">
        <v>0.6613</v>
      </c>
      <c r="K175" s="11">
        <v>0.61980000000000002</v>
      </c>
      <c r="L175" s="11">
        <v>0.59519999999999995</v>
      </c>
      <c r="M175" s="12">
        <f t="shared" si="8"/>
        <v>0.63680000000000003</v>
      </c>
      <c r="N175" s="12">
        <f t="shared" si="9"/>
        <v>0.59681999999999991</v>
      </c>
      <c r="O175" s="13">
        <f t="shared" si="10"/>
        <v>0.70340000000000003</v>
      </c>
      <c r="P175" s="13">
        <f t="shared" si="11"/>
        <v>0.65245999999999993</v>
      </c>
    </row>
    <row r="176" spans="1:16" x14ac:dyDescent="0.15">
      <c r="A176" s="4">
        <v>254</v>
      </c>
      <c r="B176" s="4" t="s">
        <v>187</v>
      </c>
      <c r="C176" s="15">
        <v>0.59040000000000004</v>
      </c>
      <c r="D176" s="10">
        <v>0.59770000000000001</v>
      </c>
      <c r="E176" s="10">
        <v>0.61699999999999999</v>
      </c>
      <c r="F176" s="10">
        <v>0.63470000000000004</v>
      </c>
      <c r="G176" s="10">
        <v>0.56330000000000002</v>
      </c>
      <c r="H176" s="11">
        <v>0.68169999999999997</v>
      </c>
      <c r="I176" s="11">
        <v>0.70340000000000003</v>
      </c>
      <c r="J176" s="11">
        <v>0.65900000000000003</v>
      </c>
      <c r="K176" s="11">
        <v>0.61980000000000002</v>
      </c>
      <c r="L176" s="11">
        <v>0.59530000000000005</v>
      </c>
      <c r="M176" s="12">
        <f t="shared" si="8"/>
        <v>0.63470000000000004</v>
      </c>
      <c r="N176" s="12">
        <f t="shared" si="9"/>
        <v>0.60061999999999993</v>
      </c>
      <c r="O176" s="13">
        <f t="shared" si="10"/>
        <v>0.70340000000000003</v>
      </c>
      <c r="P176" s="13">
        <f t="shared" si="11"/>
        <v>0.65184000000000009</v>
      </c>
    </row>
    <row r="177" spans="1:16" x14ac:dyDescent="0.15">
      <c r="A177" s="4">
        <v>80</v>
      </c>
      <c r="B177" s="4" t="s">
        <v>188</v>
      </c>
      <c r="C177" s="10">
        <v>0.53239999999999998</v>
      </c>
      <c r="D177" s="10">
        <v>0.54349999999999998</v>
      </c>
      <c r="E177" s="10">
        <v>0.56889999999999996</v>
      </c>
      <c r="F177" s="10">
        <v>0.59040000000000004</v>
      </c>
      <c r="G177" s="10">
        <v>0.501</v>
      </c>
      <c r="H177" s="11">
        <v>0.68340000000000001</v>
      </c>
      <c r="I177" s="11">
        <v>0.70340000000000003</v>
      </c>
      <c r="J177" s="11">
        <v>0.65700000000000003</v>
      </c>
      <c r="K177" s="11">
        <v>0.61380000000000001</v>
      </c>
      <c r="L177" s="11">
        <v>0.59589999999999999</v>
      </c>
      <c r="M177" s="12">
        <f t="shared" si="8"/>
        <v>0.59040000000000004</v>
      </c>
      <c r="N177" s="12">
        <f t="shared" si="9"/>
        <v>0.54723999999999995</v>
      </c>
      <c r="O177" s="13">
        <f t="shared" si="10"/>
        <v>0.70340000000000003</v>
      </c>
      <c r="P177" s="13">
        <f t="shared" si="11"/>
        <v>0.65069999999999995</v>
      </c>
    </row>
    <row r="178" spans="1:16" x14ac:dyDescent="0.15">
      <c r="A178" s="4">
        <v>319</v>
      </c>
      <c r="B178" s="4" t="s">
        <v>189</v>
      </c>
      <c r="C178" s="10">
        <v>0.56310000000000004</v>
      </c>
      <c r="D178" s="10">
        <v>0.58340000000000003</v>
      </c>
      <c r="E178" s="10">
        <v>0.58979999999999999</v>
      </c>
      <c r="F178" s="10">
        <v>0.58750000000000002</v>
      </c>
      <c r="G178" s="10">
        <v>0.51370000000000005</v>
      </c>
      <c r="H178" s="11">
        <v>0.6825</v>
      </c>
      <c r="I178" s="11">
        <v>0.70340000000000003</v>
      </c>
      <c r="J178" s="11">
        <v>0.6522</v>
      </c>
      <c r="K178" s="11">
        <v>0.61019999999999996</v>
      </c>
      <c r="L178" s="11">
        <v>0.58330000000000004</v>
      </c>
      <c r="M178" s="12">
        <f t="shared" si="8"/>
        <v>0.58979999999999999</v>
      </c>
      <c r="N178" s="12">
        <f t="shared" si="9"/>
        <v>0.5675</v>
      </c>
      <c r="O178" s="13">
        <f t="shared" si="10"/>
        <v>0.70340000000000003</v>
      </c>
      <c r="P178" s="13">
        <f t="shared" si="11"/>
        <v>0.64632000000000001</v>
      </c>
    </row>
    <row r="179" spans="1:16" x14ac:dyDescent="0.15">
      <c r="A179" s="4">
        <v>252</v>
      </c>
      <c r="B179" s="4" t="s">
        <v>190</v>
      </c>
      <c r="C179" s="10">
        <v>0.58320000000000005</v>
      </c>
      <c r="D179" s="10">
        <v>0.60499999999999998</v>
      </c>
      <c r="E179" s="10">
        <v>0.6401</v>
      </c>
      <c r="F179" s="10">
        <v>0.66169999999999995</v>
      </c>
      <c r="G179" s="10">
        <v>0.57040000000000002</v>
      </c>
      <c r="H179" s="11">
        <v>0.68279999999999996</v>
      </c>
      <c r="I179" s="11">
        <v>0.70330000000000004</v>
      </c>
      <c r="J179" s="11">
        <v>0.66379999999999995</v>
      </c>
      <c r="K179" s="11">
        <v>0.62590000000000001</v>
      </c>
      <c r="L179" s="11">
        <v>0.60099999999999998</v>
      </c>
      <c r="M179" s="12">
        <f t="shared" si="8"/>
        <v>0.66169999999999995</v>
      </c>
      <c r="N179" s="12">
        <f t="shared" si="9"/>
        <v>0.61208000000000007</v>
      </c>
      <c r="O179" s="13">
        <f t="shared" si="10"/>
        <v>0.70330000000000004</v>
      </c>
      <c r="P179" s="13">
        <f t="shared" si="11"/>
        <v>0.65536000000000005</v>
      </c>
    </row>
    <row r="180" spans="1:16" x14ac:dyDescent="0.15">
      <c r="A180" s="4">
        <v>82</v>
      </c>
      <c r="B180" s="4" t="s">
        <v>191</v>
      </c>
      <c r="C180" s="10">
        <v>0.59009999999999996</v>
      </c>
      <c r="D180" s="10">
        <v>0.61429999999999996</v>
      </c>
      <c r="E180" s="10">
        <v>0.63819999999999999</v>
      </c>
      <c r="F180" s="10">
        <v>0.64019999999999999</v>
      </c>
      <c r="G180" s="10">
        <v>0.57599999999999996</v>
      </c>
      <c r="H180" s="11">
        <v>0.68730000000000002</v>
      </c>
      <c r="I180" s="11">
        <v>0.70330000000000004</v>
      </c>
      <c r="J180" s="11">
        <v>0.65400000000000003</v>
      </c>
      <c r="K180" s="11">
        <v>0.60780000000000001</v>
      </c>
      <c r="L180" s="11">
        <v>0.5857</v>
      </c>
      <c r="M180" s="12">
        <f t="shared" si="8"/>
        <v>0.64019999999999999</v>
      </c>
      <c r="N180" s="12">
        <f t="shared" si="9"/>
        <v>0.61176000000000008</v>
      </c>
      <c r="O180" s="13">
        <f t="shared" si="10"/>
        <v>0.70330000000000004</v>
      </c>
      <c r="P180" s="13">
        <f t="shared" si="11"/>
        <v>0.64762000000000008</v>
      </c>
    </row>
    <row r="181" spans="1:16" x14ac:dyDescent="0.15">
      <c r="A181" s="4">
        <v>83</v>
      </c>
      <c r="B181" s="4" t="s">
        <v>192</v>
      </c>
      <c r="C181" s="10">
        <v>0.54279999999999995</v>
      </c>
      <c r="D181" s="10">
        <v>0.57320000000000004</v>
      </c>
      <c r="E181" s="10">
        <v>0.61009999999999998</v>
      </c>
      <c r="F181" s="10">
        <v>0.61819999999999997</v>
      </c>
      <c r="G181" s="10">
        <v>0.53700000000000003</v>
      </c>
      <c r="H181" s="11">
        <v>0.68700000000000006</v>
      </c>
      <c r="I181" s="11">
        <v>0.70330000000000004</v>
      </c>
      <c r="J181" s="11">
        <v>0.65720000000000001</v>
      </c>
      <c r="K181" s="11">
        <v>0.60819999999999996</v>
      </c>
      <c r="L181" s="11">
        <v>0.60150000000000003</v>
      </c>
      <c r="M181" s="12">
        <f t="shared" si="8"/>
        <v>0.61819999999999997</v>
      </c>
      <c r="N181" s="12">
        <f t="shared" si="9"/>
        <v>0.57625999999999999</v>
      </c>
      <c r="O181" s="13">
        <f t="shared" si="10"/>
        <v>0.70330000000000004</v>
      </c>
      <c r="P181" s="13">
        <f t="shared" si="11"/>
        <v>0.65144000000000013</v>
      </c>
    </row>
    <row r="182" spans="1:16" x14ac:dyDescent="0.15">
      <c r="A182" s="4">
        <v>116</v>
      </c>
      <c r="B182" s="4" t="s">
        <v>193</v>
      </c>
      <c r="C182" s="10">
        <v>0.55130000000000001</v>
      </c>
      <c r="D182" s="10">
        <v>0.57720000000000005</v>
      </c>
      <c r="E182" s="10">
        <v>0.58520000000000005</v>
      </c>
      <c r="F182" s="10">
        <v>0.58260000000000001</v>
      </c>
      <c r="G182" s="10">
        <v>0.50249999999999995</v>
      </c>
      <c r="H182" s="11">
        <v>0.68740000000000001</v>
      </c>
      <c r="I182" s="11">
        <v>0.70330000000000004</v>
      </c>
      <c r="J182" s="11">
        <v>0.65069999999999995</v>
      </c>
      <c r="K182" s="11">
        <v>0.60580000000000001</v>
      </c>
      <c r="L182" s="11">
        <v>0.57469999999999999</v>
      </c>
      <c r="M182" s="12">
        <f t="shared" si="8"/>
        <v>0.58520000000000005</v>
      </c>
      <c r="N182" s="12">
        <f t="shared" si="9"/>
        <v>0.55976000000000004</v>
      </c>
      <c r="O182" s="13">
        <f t="shared" si="10"/>
        <v>0.70330000000000004</v>
      </c>
      <c r="P182" s="13">
        <f t="shared" si="11"/>
        <v>0.64437999999999995</v>
      </c>
    </row>
    <row r="183" spans="1:16" x14ac:dyDescent="0.15">
      <c r="A183" s="4">
        <v>211</v>
      </c>
      <c r="B183" s="4" t="s">
        <v>194</v>
      </c>
      <c r="C183" s="10">
        <v>0.50470000000000004</v>
      </c>
      <c r="D183" s="10">
        <v>0.5252</v>
      </c>
      <c r="E183" s="10">
        <v>0.53749999999999998</v>
      </c>
      <c r="F183" s="10">
        <v>0.52969999999999995</v>
      </c>
      <c r="G183" s="10">
        <v>0.53900000000000003</v>
      </c>
      <c r="H183" s="11">
        <v>0.6835</v>
      </c>
      <c r="I183" s="11">
        <v>0.70330000000000004</v>
      </c>
      <c r="J183" s="11">
        <v>0.6502</v>
      </c>
      <c r="K183" s="11">
        <v>0.60670000000000002</v>
      </c>
      <c r="L183" s="11">
        <v>0.58699999999999997</v>
      </c>
      <c r="M183" s="12">
        <f t="shared" si="8"/>
        <v>0.53900000000000003</v>
      </c>
      <c r="N183" s="12">
        <f t="shared" si="9"/>
        <v>0.52722000000000002</v>
      </c>
      <c r="O183" s="13">
        <f t="shared" si="10"/>
        <v>0.70330000000000004</v>
      </c>
      <c r="P183" s="13">
        <f t="shared" si="11"/>
        <v>0.64613999999999994</v>
      </c>
    </row>
    <row r="184" spans="1:16" x14ac:dyDescent="0.15">
      <c r="A184" s="4">
        <v>26</v>
      </c>
      <c r="B184" s="4" t="s">
        <v>195</v>
      </c>
      <c r="C184" s="10">
        <v>0.5786</v>
      </c>
      <c r="D184" s="10">
        <v>0.57330000000000003</v>
      </c>
      <c r="E184" s="10">
        <v>0.56779999999999997</v>
      </c>
      <c r="F184" s="10">
        <v>0.56330000000000002</v>
      </c>
      <c r="G184" s="10">
        <v>0.51649999999999996</v>
      </c>
      <c r="H184" s="11">
        <v>0.68189999999999995</v>
      </c>
      <c r="I184" s="11">
        <v>0.70320000000000005</v>
      </c>
      <c r="J184" s="11">
        <v>0.64739999999999998</v>
      </c>
      <c r="K184" s="11">
        <v>0.60850000000000004</v>
      </c>
      <c r="L184" s="11">
        <v>0.58150000000000002</v>
      </c>
      <c r="M184" s="12">
        <f t="shared" si="8"/>
        <v>0.5786</v>
      </c>
      <c r="N184" s="12">
        <f t="shared" si="9"/>
        <v>0.55990000000000006</v>
      </c>
      <c r="O184" s="13">
        <f t="shared" si="10"/>
        <v>0.70320000000000005</v>
      </c>
      <c r="P184" s="13">
        <f t="shared" si="11"/>
        <v>0.64450000000000007</v>
      </c>
    </row>
    <row r="185" spans="1:16" x14ac:dyDescent="0.15">
      <c r="A185" s="4">
        <v>329</v>
      </c>
      <c r="B185" s="4" t="s">
        <v>196</v>
      </c>
      <c r="C185" s="10">
        <v>0.55589999999999995</v>
      </c>
      <c r="D185" s="10">
        <v>0.57220000000000004</v>
      </c>
      <c r="E185" s="10">
        <v>0.57450000000000001</v>
      </c>
      <c r="F185" s="10">
        <v>0.57550000000000001</v>
      </c>
      <c r="G185" s="10">
        <v>0.49440000000000001</v>
      </c>
      <c r="H185" s="11">
        <v>0.6835</v>
      </c>
      <c r="I185" s="11">
        <v>0.70320000000000005</v>
      </c>
      <c r="J185" s="11">
        <v>0.65380000000000005</v>
      </c>
      <c r="K185" s="11">
        <v>0.60950000000000004</v>
      </c>
      <c r="L185" s="11">
        <v>0.58360000000000001</v>
      </c>
      <c r="M185" s="12">
        <f t="shared" si="8"/>
        <v>0.57550000000000001</v>
      </c>
      <c r="N185" s="12">
        <f t="shared" si="9"/>
        <v>0.55449999999999999</v>
      </c>
      <c r="O185" s="13">
        <f t="shared" si="10"/>
        <v>0.70320000000000005</v>
      </c>
      <c r="P185" s="13">
        <f t="shared" si="11"/>
        <v>0.64672000000000007</v>
      </c>
    </row>
    <row r="186" spans="1:16" x14ac:dyDescent="0.15">
      <c r="A186" s="4">
        <v>118</v>
      </c>
      <c r="B186" s="4" t="s">
        <v>197</v>
      </c>
      <c r="C186" s="10">
        <v>0.5494</v>
      </c>
      <c r="D186" s="10">
        <v>0.56079999999999997</v>
      </c>
      <c r="E186" s="10">
        <v>0.54510000000000003</v>
      </c>
      <c r="F186" s="10">
        <v>0.52910000000000001</v>
      </c>
      <c r="G186" s="10">
        <v>0.54459999999999997</v>
      </c>
      <c r="H186" s="11">
        <v>0.68459999999999999</v>
      </c>
      <c r="I186" s="11">
        <v>0.70320000000000005</v>
      </c>
      <c r="J186" s="11">
        <v>0.64359999999999995</v>
      </c>
      <c r="K186" s="11">
        <v>0.59860000000000002</v>
      </c>
      <c r="L186" s="11">
        <v>0.56620000000000004</v>
      </c>
      <c r="M186" s="12">
        <f t="shared" si="8"/>
        <v>0.56079999999999997</v>
      </c>
      <c r="N186" s="12">
        <f t="shared" si="9"/>
        <v>0.54580000000000006</v>
      </c>
      <c r="O186" s="13">
        <f t="shared" si="10"/>
        <v>0.70320000000000005</v>
      </c>
      <c r="P186" s="13">
        <f t="shared" si="11"/>
        <v>0.63924000000000003</v>
      </c>
    </row>
    <row r="187" spans="1:16" x14ac:dyDescent="0.15">
      <c r="A187" s="4">
        <v>289</v>
      </c>
      <c r="B187" s="4" t="s">
        <v>198</v>
      </c>
      <c r="C187" s="10">
        <v>0.58599999999999997</v>
      </c>
      <c r="D187" s="10">
        <v>0.61309999999999998</v>
      </c>
      <c r="E187" s="10">
        <v>0.62639999999999996</v>
      </c>
      <c r="F187" s="10">
        <v>0.63029999999999997</v>
      </c>
      <c r="G187" s="10">
        <v>0.55420000000000003</v>
      </c>
      <c r="H187" s="11">
        <v>0.68300000000000005</v>
      </c>
      <c r="I187" s="11">
        <v>0.70309999999999995</v>
      </c>
      <c r="J187" s="11">
        <v>0.6573</v>
      </c>
      <c r="K187" s="11">
        <v>0.61240000000000006</v>
      </c>
      <c r="L187" s="11">
        <v>0.59389999999999998</v>
      </c>
      <c r="M187" s="12">
        <f t="shared" si="8"/>
        <v>0.63029999999999997</v>
      </c>
      <c r="N187" s="12">
        <f t="shared" si="9"/>
        <v>0.60199999999999998</v>
      </c>
      <c r="O187" s="13">
        <f t="shared" si="10"/>
        <v>0.70309999999999995</v>
      </c>
      <c r="P187" s="13">
        <f t="shared" si="11"/>
        <v>0.64994000000000007</v>
      </c>
    </row>
    <row r="188" spans="1:16" x14ac:dyDescent="0.15">
      <c r="A188" s="4">
        <v>312</v>
      </c>
      <c r="B188" s="4" t="s">
        <v>199</v>
      </c>
      <c r="C188" s="10">
        <v>0.56279999999999997</v>
      </c>
      <c r="D188" s="10">
        <v>0.58589999999999998</v>
      </c>
      <c r="E188" s="10">
        <v>0.60729999999999995</v>
      </c>
      <c r="F188" s="10">
        <v>0.60860000000000003</v>
      </c>
      <c r="G188" s="10">
        <v>0.52990000000000004</v>
      </c>
      <c r="H188" s="11">
        <v>0.6845</v>
      </c>
      <c r="I188" s="11">
        <v>0.70309999999999995</v>
      </c>
      <c r="J188" s="11">
        <v>0.6573</v>
      </c>
      <c r="K188" s="11">
        <v>0.61450000000000005</v>
      </c>
      <c r="L188" s="11">
        <v>0.5897</v>
      </c>
      <c r="M188" s="12">
        <f t="shared" si="8"/>
        <v>0.60860000000000003</v>
      </c>
      <c r="N188" s="12">
        <f t="shared" si="9"/>
        <v>0.57889999999999997</v>
      </c>
      <c r="O188" s="13">
        <f t="shared" si="10"/>
        <v>0.70309999999999995</v>
      </c>
      <c r="P188" s="13">
        <f t="shared" si="11"/>
        <v>0.64982000000000006</v>
      </c>
    </row>
    <row r="189" spans="1:16" x14ac:dyDescent="0.15">
      <c r="A189" s="4">
        <v>316</v>
      </c>
      <c r="B189" s="4" t="s">
        <v>200</v>
      </c>
      <c r="C189" s="10">
        <v>0.53380000000000005</v>
      </c>
      <c r="D189" s="10">
        <v>0.55120000000000002</v>
      </c>
      <c r="E189" s="10">
        <v>0.57169999999999999</v>
      </c>
      <c r="F189" s="10">
        <v>0.56950000000000001</v>
      </c>
      <c r="G189" s="10">
        <v>0.4919</v>
      </c>
      <c r="H189" s="11">
        <v>0.68340000000000001</v>
      </c>
      <c r="I189" s="11">
        <v>0.70309999999999995</v>
      </c>
      <c r="J189" s="11">
        <v>0.65359999999999996</v>
      </c>
      <c r="K189" s="11">
        <v>0.60629999999999995</v>
      </c>
      <c r="L189" s="11">
        <v>0.59140000000000004</v>
      </c>
      <c r="M189" s="12">
        <f t="shared" si="8"/>
        <v>0.57169999999999999</v>
      </c>
      <c r="N189" s="12">
        <f t="shared" si="9"/>
        <v>0.54361999999999999</v>
      </c>
      <c r="O189" s="13">
        <f t="shared" si="10"/>
        <v>0.70309999999999995</v>
      </c>
      <c r="P189" s="13">
        <f t="shared" si="11"/>
        <v>0.64756000000000002</v>
      </c>
    </row>
    <row r="190" spans="1:16" x14ac:dyDescent="0.15">
      <c r="A190" s="4">
        <v>222</v>
      </c>
      <c r="B190" s="4" t="s">
        <v>201</v>
      </c>
      <c r="C190" s="10">
        <v>0.60870000000000002</v>
      </c>
      <c r="D190" s="10">
        <v>0.64159999999999995</v>
      </c>
      <c r="E190" s="10">
        <v>0.67959999999999998</v>
      </c>
      <c r="F190" s="10">
        <v>0.70479999999999998</v>
      </c>
      <c r="G190" s="10">
        <v>0.60940000000000005</v>
      </c>
      <c r="H190" s="11">
        <v>0.6845</v>
      </c>
      <c r="I190" s="11">
        <v>0.70299999999999996</v>
      </c>
      <c r="J190" s="11">
        <v>0.66879999999999995</v>
      </c>
      <c r="K190" s="11">
        <v>0.62890000000000001</v>
      </c>
      <c r="L190" s="11">
        <v>0.61370000000000002</v>
      </c>
      <c r="M190" s="12">
        <f t="shared" si="8"/>
        <v>0.70479999999999998</v>
      </c>
      <c r="N190" s="12">
        <f t="shared" si="9"/>
        <v>0.64881999999999995</v>
      </c>
      <c r="O190" s="13">
        <f t="shared" si="10"/>
        <v>0.70299999999999996</v>
      </c>
      <c r="P190" s="13">
        <f t="shared" si="11"/>
        <v>0.65978000000000003</v>
      </c>
    </row>
    <row r="191" spans="1:16" x14ac:dyDescent="0.15">
      <c r="A191" s="4">
        <v>67</v>
      </c>
      <c r="B191" s="4" t="s">
        <v>202</v>
      </c>
      <c r="C191" s="10">
        <v>0.59299999999999997</v>
      </c>
      <c r="D191" s="10">
        <v>0.62109999999999999</v>
      </c>
      <c r="E191" s="10">
        <v>0.62129999999999996</v>
      </c>
      <c r="F191" s="10">
        <v>0.61899999999999999</v>
      </c>
      <c r="G191" s="10">
        <v>0.57899999999999996</v>
      </c>
      <c r="H191" s="11">
        <v>0.68159999999999998</v>
      </c>
      <c r="I191" s="11">
        <v>0.70299999999999996</v>
      </c>
      <c r="J191" s="11">
        <v>0.65529999999999999</v>
      </c>
      <c r="K191" s="11">
        <v>0.62129999999999996</v>
      </c>
      <c r="L191" s="11">
        <v>0.57899999999999996</v>
      </c>
      <c r="M191" s="12">
        <f t="shared" si="8"/>
        <v>0.62129999999999996</v>
      </c>
      <c r="N191" s="12">
        <f t="shared" si="9"/>
        <v>0.60667999999999989</v>
      </c>
      <c r="O191" s="13">
        <f t="shared" si="10"/>
        <v>0.70299999999999996</v>
      </c>
      <c r="P191" s="13">
        <f t="shared" si="11"/>
        <v>0.64803999999999995</v>
      </c>
    </row>
    <row r="192" spans="1:16" x14ac:dyDescent="0.15">
      <c r="A192" s="4">
        <v>65</v>
      </c>
      <c r="B192" s="4" t="s">
        <v>203</v>
      </c>
      <c r="C192" s="10">
        <v>0.55300000000000005</v>
      </c>
      <c r="D192" s="10">
        <v>0.55669999999999997</v>
      </c>
      <c r="E192" s="10">
        <v>0.5847</v>
      </c>
      <c r="F192" s="10">
        <v>0.59889999999999999</v>
      </c>
      <c r="G192" s="10">
        <v>0.53849999999999998</v>
      </c>
      <c r="H192" s="11">
        <v>0.68140000000000001</v>
      </c>
      <c r="I192" s="11">
        <v>0.70289999999999997</v>
      </c>
      <c r="J192" s="11">
        <v>0.65290000000000004</v>
      </c>
      <c r="K192" s="11">
        <v>0.61350000000000005</v>
      </c>
      <c r="L192" s="11">
        <v>0.59530000000000005</v>
      </c>
      <c r="M192" s="12">
        <f t="shared" si="8"/>
        <v>0.59889999999999999</v>
      </c>
      <c r="N192" s="12">
        <f t="shared" si="9"/>
        <v>0.56636000000000009</v>
      </c>
      <c r="O192" s="13">
        <f t="shared" si="10"/>
        <v>0.70289999999999997</v>
      </c>
      <c r="P192" s="13">
        <f t="shared" si="11"/>
        <v>0.64920000000000011</v>
      </c>
    </row>
    <row r="193" spans="1:16" x14ac:dyDescent="0.15">
      <c r="A193" s="4">
        <v>218</v>
      </c>
      <c r="B193" s="4" t="s">
        <v>204</v>
      </c>
      <c r="C193" s="10">
        <v>0.52639999999999998</v>
      </c>
      <c r="D193" s="10">
        <v>0.55479999999999996</v>
      </c>
      <c r="E193" s="10">
        <v>0.56969999999999998</v>
      </c>
      <c r="F193" s="10">
        <v>0.57089999999999996</v>
      </c>
      <c r="G193" s="10">
        <v>0.49490000000000001</v>
      </c>
      <c r="H193" s="11">
        <v>0.68659999999999999</v>
      </c>
      <c r="I193" s="11">
        <v>0.70279999999999998</v>
      </c>
      <c r="J193" s="11">
        <v>0.65369999999999995</v>
      </c>
      <c r="K193" s="11">
        <v>0.61109999999999998</v>
      </c>
      <c r="L193" s="11">
        <v>0.57799999999999996</v>
      </c>
      <c r="M193" s="12">
        <f t="shared" si="8"/>
        <v>0.57089999999999996</v>
      </c>
      <c r="N193" s="12">
        <f t="shared" si="9"/>
        <v>0.54333999999999993</v>
      </c>
      <c r="O193" s="13">
        <f t="shared" si="10"/>
        <v>0.70279999999999998</v>
      </c>
      <c r="P193" s="13">
        <f t="shared" si="11"/>
        <v>0.6464399999999999</v>
      </c>
    </row>
    <row r="194" spans="1:16" x14ac:dyDescent="0.15">
      <c r="A194" s="4">
        <v>166</v>
      </c>
      <c r="B194" s="4" t="s">
        <v>205</v>
      </c>
      <c r="C194" s="10">
        <v>0.6089</v>
      </c>
      <c r="D194" s="10">
        <v>0.62790000000000001</v>
      </c>
      <c r="E194" s="10">
        <v>0.64649999999999996</v>
      </c>
      <c r="F194" s="10">
        <v>0.66459999999999997</v>
      </c>
      <c r="G194" s="10">
        <v>0.57289999999999996</v>
      </c>
      <c r="H194" s="11">
        <v>0.68300000000000005</v>
      </c>
      <c r="I194" s="11">
        <v>0.70269999999999999</v>
      </c>
      <c r="J194" s="11">
        <v>0.6623</v>
      </c>
      <c r="K194" s="11">
        <v>0.62250000000000005</v>
      </c>
      <c r="L194" s="11">
        <v>0.59019999999999995</v>
      </c>
      <c r="M194" s="12">
        <f t="shared" si="8"/>
        <v>0.66459999999999997</v>
      </c>
      <c r="N194" s="12">
        <f t="shared" si="9"/>
        <v>0.62416000000000005</v>
      </c>
      <c r="O194" s="13">
        <f t="shared" si="10"/>
        <v>0.70269999999999999</v>
      </c>
      <c r="P194" s="13">
        <f t="shared" si="11"/>
        <v>0.65213999999999994</v>
      </c>
    </row>
    <row r="195" spans="1:16" x14ac:dyDescent="0.15">
      <c r="A195" s="4">
        <v>186</v>
      </c>
      <c r="B195" s="4" t="s">
        <v>206</v>
      </c>
      <c r="C195" s="10">
        <v>0.53869999999999996</v>
      </c>
      <c r="D195" s="10">
        <v>0.56320000000000003</v>
      </c>
      <c r="E195" s="10">
        <v>0.60109999999999997</v>
      </c>
      <c r="F195" s="10">
        <v>0.61109999999999998</v>
      </c>
      <c r="G195" s="10">
        <v>0.53800000000000003</v>
      </c>
      <c r="H195" s="11">
        <v>0.68430000000000002</v>
      </c>
      <c r="I195" s="11">
        <v>0.70250000000000001</v>
      </c>
      <c r="J195" s="11">
        <v>0.65629999999999999</v>
      </c>
      <c r="K195" s="11">
        <v>0.60970000000000002</v>
      </c>
      <c r="L195" s="11">
        <v>0.60640000000000005</v>
      </c>
      <c r="M195" s="12">
        <f t="shared" si="8"/>
        <v>0.61109999999999998</v>
      </c>
      <c r="N195" s="12">
        <f t="shared" si="9"/>
        <v>0.57042000000000004</v>
      </c>
      <c r="O195" s="13">
        <f t="shared" si="10"/>
        <v>0.70250000000000001</v>
      </c>
      <c r="P195" s="13">
        <f t="shared" si="11"/>
        <v>0.65183999999999997</v>
      </c>
    </row>
    <row r="196" spans="1:16" x14ac:dyDescent="0.15">
      <c r="A196" s="4">
        <v>322</v>
      </c>
      <c r="B196" s="4" t="s">
        <v>207</v>
      </c>
      <c r="C196" s="10">
        <v>0.55210000000000004</v>
      </c>
      <c r="D196" s="10">
        <v>0.57310000000000005</v>
      </c>
      <c r="E196" s="10">
        <v>0.59350000000000003</v>
      </c>
      <c r="F196" s="10">
        <v>0.5998</v>
      </c>
      <c r="G196" s="10">
        <v>0.50860000000000005</v>
      </c>
      <c r="H196" s="11">
        <v>0.68520000000000003</v>
      </c>
      <c r="I196" s="11">
        <v>0.70240000000000002</v>
      </c>
      <c r="J196" s="11">
        <v>0.65749999999999997</v>
      </c>
      <c r="K196" s="11">
        <v>0.61270000000000002</v>
      </c>
      <c r="L196" s="11">
        <v>0.58640000000000003</v>
      </c>
      <c r="M196" s="12">
        <f t="shared" ref="M196:M259" si="12">MAX(C196:G196)</f>
        <v>0.5998</v>
      </c>
      <c r="N196" s="12">
        <f t="shared" ref="N196:N259" si="13">AVERAGE(C196:G196)</f>
        <v>0.56542000000000003</v>
      </c>
      <c r="O196" s="13">
        <f t="shared" ref="O196:O259" si="14">MAX(H196:L196)</f>
        <v>0.70240000000000002</v>
      </c>
      <c r="P196" s="13">
        <f t="shared" ref="P196:P259" si="15">AVERAGE(H196:L196)</f>
        <v>0.64884000000000008</v>
      </c>
    </row>
    <row r="197" spans="1:16" x14ac:dyDescent="0.15">
      <c r="A197" s="4">
        <v>106</v>
      </c>
      <c r="B197" s="4" t="s">
        <v>208</v>
      </c>
      <c r="C197" s="10">
        <v>0.55489999999999995</v>
      </c>
      <c r="D197" s="10">
        <v>0.58389999999999997</v>
      </c>
      <c r="E197" s="10">
        <v>0.59489999999999998</v>
      </c>
      <c r="F197" s="10">
        <v>0.58660000000000001</v>
      </c>
      <c r="G197" s="10">
        <v>0.51819999999999999</v>
      </c>
      <c r="H197" s="11">
        <v>0.68389999999999995</v>
      </c>
      <c r="I197" s="11">
        <v>0.70240000000000002</v>
      </c>
      <c r="J197" s="11">
        <v>0.65049999999999997</v>
      </c>
      <c r="K197" s="11">
        <v>0.6119</v>
      </c>
      <c r="L197" s="11">
        <v>0.57940000000000003</v>
      </c>
      <c r="M197" s="12">
        <f t="shared" si="12"/>
        <v>0.59489999999999998</v>
      </c>
      <c r="N197" s="12">
        <f t="shared" si="13"/>
        <v>0.56769999999999998</v>
      </c>
      <c r="O197" s="13">
        <f t="shared" si="14"/>
        <v>0.70240000000000002</v>
      </c>
      <c r="P197" s="13">
        <f t="shared" si="15"/>
        <v>0.64561999999999997</v>
      </c>
    </row>
    <row r="198" spans="1:16" x14ac:dyDescent="0.15">
      <c r="A198" s="4">
        <v>324</v>
      </c>
      <c r="B198" s="4" t="s">
        <v>209</v>
      </c>
      <c r="C198" s="10">
        <v>0.56410000000000005</v>
      </c>
      <c r="D198" s="10">
        <v>0.57479999999999998</v>
      </c>
      <c r="E198" s="10">
        <v>0.57799999999999996</v>
      </c>
      <c r="F198" s="10">
        <v>0.57469999999999999</v>
      </c>
      <c r="G198" s="10">
        <v>0.49590000000000001</v>
      </c>
      <c r="H198" s="11">
        <v>0.68289999999999995</v>
      </c>
      <c r="I198" s="11">
        <v>0.70240000000000002</v>
      </c>
      <c r="J198" s="11">
        <v>0.65190000000000003</v>
      </c>
      <c r="K198" s="14">
        <v>0.60650000000000004</v>
      </c>
      <c r="L198" s="11">
        <v>0.5796</v>
      </c>
      <c r="M198" s="12">
        <f t="shared" si="12"/>
        <v>0.57799999999999996</v>
      </c>
      <c r="N198" s="12">
        <f t="shared" si="13"/>
        <v>0.55749999999999988</v>
      </c>
      <c r="O198" s="13">
        <f t="shared" si="14"/>
        <v>0.70240000000000002</v>
      </c>
      <c r="P198" s="13">
        <f t="shared" si="15"/>
        <v>0.64466000000000001</v>
      </c>
    </row>
    <row r="199" spans="1:16" x14ac:dyDescent="0.15">
      <c r="A199" s="4">
        <v>50</v>
      </c>
      <c r="B199" s="4" t="s">
        <v>210</v>
      </c>
      <c r="C199" s="10">
        <v>0.58840000000000003</v>
      </c>
      <c r="D199" s="10">
        <v>0.61619999999999997</v>
      </c>
      <c r="E199" s="10">
        <v>0.65269999999999995</v>
      </c>
      <c r="F199" s="10">
        <v>0.67259999999999998</v>
      </c>
      <c r="G199" s="10">
        <v>0.59219999999999995</v>
      </c>
      <c r="H199" s="11">
        <v>0.68159999999999998</v>
      </c>
      <c r="I199" s="11">
        <v>0.70230000000000004</v>
      </c>
      <c r="J199" s="11">
        <v>0.6623</v>
      </c>
      <c r="K199" s="11">
        <v>0.62170000000000003</v>
      </c>
      <c r="L199" s="11">
        <v>0.61439999999999995</v>
      </c>
      <c r="M199" s="12">
        <f t="shared" si="12"/>
        <v>0.67259999999999998</v>
      </c>
      <c r="N199" s="12">
        <f t="shared" si="13"/>
        <v>0.62441999999999998</v>
      </c>
      <c r="O199" s="13">
        <f t="shared" si="14"/>
        <v>0.70230000000000004</v>
      </c>
      <c r="P199" s="13">
        <f t="shared" si="15"/>
        <v>0.65646000000000004</v>
      </c>
    </row>
    <row r="200" spans="1:16" x14ac:dyDescent="0.15">
      <c r="A200" s="4">
        <v>282</v>
      </c>
      <c r="B200" s="4" t="s">
        <v>211</v>
      </c>
      <c r="C200" s="10">
        <v>0.58079999999999998</v>
      </c>
      <c r="D200" s="10">
        <v>0.60870000000000002</v>
      </c>
      <c r="E200" s="10">
        <v>0.63549999999999995</v>
      </c>
      <c r="F200" s="10">
        <v>0.64459999999999995</v>
      </c>
      <c r="G200" s="15">
        <v>0.56379999999999997</v>
      </c>
      <c r="H200" s="11">
        <v>0.68540000000000001</v>
      </c>
      <c r="I200" s="11">
        <v>0.70230000000000004</v>
      </c>
      <c r="J200" s="11">
        <v>0.66259999999999997</v>
      </c>
      <c r="K200" s="11">
        <v>0.61619999999999997</v>
      </c>
      <c r="L200" s="11">
        <v>0.59970000000000001</v>
      </c>
      <c r="M200" s="12">
        <f t="shared" si="12"/>
        <v>0.64459999999999995</v>
      </c>
      <c r="N200" s="12">
        <f t="shared" si="13"/>
        <v>0.60668</v>
      </c>
      <c r="O200" s="13">
        <f t="shared" si="14"/>
        <v>0.70230000000000004</v>
      </c>
      <c r="P200" s="13">
        <f t="shared" si="15"/>
        <v>0.65324000000000004</v>
      </c>
    </row>
    <row r="201" spans="1:16" x14ac:dyDescent="0.15">
      <c r="A201" s="4">
        <v>75</v>
      </c>
      <c r="B201" s="4" t="s">
        <v>212</v>
      </c>
      <c r="C201" s="10">
        <v>0.53769999999999996</v>
      </c>
      <c r="D201" s="10">
        <v>0.54210000000000003</v>
      </c>
      <c r="E201" s="10">
        <v>0.57140000000000002</v>
      </c>
      <c r="F201" s="10">
        <v>0.59830000000000005</v>
      </c>
      <c r="G201" s="10">
        <v>0.53139999999999998</v>
      </c>
      <c r="H201" s="11">
        <v>0.68140000000000001</v>
      </c>
      <c r="I201" s="11">
        <v>0.70220000000000005</v>
      </c>
      <c r="J201" s="11">
        <v>0.65459999999999996</v>
      </c>
      <c r="K201" s="11">
        <v>0.6109</v>
      </c>
      <c r="L201" s="11">
        <v>0.59470000000000001</v>
      </c>
      <c r="M201" s="12">
        <f t="shared" si="12"/>
        <v>0.59830000000000005</v>
      </c>
      <c r="N201" s="12">
        <f t="shared" si="13"/>
        <v>0.55618000000000012</v>
      </c>
      <c r="O201" s="13">
        <f t="shared" si="14"/>
        <v>0.70220000000000005</v>
      </c>
      <c r="P201" s="13">
        <f t="shared" si="15"/>
        <v>0.64876</v>
      </c>
    </row>
    <row r="202" spans="1:16" x14ac:dyDescent="0.15">
      <c r="A202" s="4">
        <v>126</v>
      </c>
      <c r="B202" s="4" t="s">
        <v>213</v>
      </c>
      <c r="C202" s="10">
        <v>0.64239999999999997</v>
      </c>
      <c r="D202" s="10">
        <v>0.67810000000000004</v>
      </c>
      <c r="E202" s="10">
        <v>0.70369999999999999</v>
      </c>
      <c r="F202" s="10">
        <v>0.71719999999999995</v>
      </c>
      <c r="G202" s="10">
        <v>0.63219999999999998</v>
      </c>
      <c r="H202" s="11">
        <v>0.68310000000000004</v>
      </c>
      <c r="I202" s="11">
        <v>0.70199999999999996</v>
      </c>
      <c r="J202" s="11">
        <v>0.6663</v>
      </c>
      <c r="K202" s="11">
        <v>0.62870000000000004</v>
      </c>
      <c r="L202" s="11">
        <v>0.60489999999999999</v>
      </c>
      <c r="M202" s="12">
        <f t="shared" si="12"/>
        <v>0.71719999999999995</v>
      </c>
      <c r="N202" s="12">
        <f t="shared" si="13"/>
        <v>0.67471999999999999</v>
      </c>
      <c r="O202" s="13">
        <f t="shared" si="14"/>
        <v>0.70199999999999996</v>
      </c>
      <c r="P202" s="13">
        <f t="shared" si="15"/>
        <v>0.65700000000000003</v>
      </c>
    </row>
    <row r="203" spans="1:16" x14ac:dyDescent="0.15">
      <c r="A203" s="4">
        <v>77</v>
      </c>
      <c r="B203" s="4" t="s">
        <v>214</v>
      </c>
      <c r="C203" s="10">
        <v>0.58440000000000003</v>
      </c>
      <c r="D203" s="10">
        <v>0.59509999999999996</v>
      </c>
      <c r="E203" s="10">
        <v>0.60389999999999999</v>
      </c>
      <c r="F203" s="10">
        <v>0.61950000000000005</v>
      </c>
      <c r="G203" s="10">
        <v>0.45140000000000002</v>
      </c>
      <c r="H203" s="11">
        <v>0.68340000000000001</v>
      </c>
      <c r="I203" s="11">
        <v>0.70199999999999996</v>
      </c>
      <c r="J203" s="11">
        <v>0.6542</v>
      </c>
      <c r="K203" s="11">
        <v>0.61629999999999996</v>
      </c>
      <c r="L203" s="11">
        <v>0.5786</v>
      </c>
      <c r="M203" s="12">
        <f t="shared" si="12"/>
        <v>0.61950000000000005</v>
      </c>
      <c r="N203" s="12">
        <f t="shared" si="13"/>
        <v>0.57085999999999992</v>
      </c>
      <c r="O203" s="13">
        <f t="shared" si="14"/>
        <v>0.70199999999999996</v>
      </c>
      <c r="P203" s="13">
        <f t="shared" si="15"/>
        <v>0.64689999999999992</v>
      </c>
    </row>
    <row r="204" spans="1:16" x14ac:dyDescent="0.15">
      <c r="A204" s="4">
        <v>42</v>
      </c>
      <c r="B204" s="4" t="s">
        <v>215</v>
      </c>
      <c r="C204" s="10">
        <v>0.60650000000000004</v>
      </c>
      <c r="D204" s="10">
        <v>0.6361</v>
      </c>
      <c r="E204" s="10">
        <v>0.68</v>
      </c>
      <c r="F204" s="10">
        <v>0.7056</v>
      </c>
      <c r="G204" s="10">
        <v>0.63880000000000003</v>
      </c>
      <c r="H204" s="11">
        <v>0.68720000000000003</v>
      </c>
      <c r="I204" s="11">
        <v>0.70189999999999997</v>
      </c>
      <c r="J204" s="11">
        <v>0.66369999999999996</v>
      </c>
      <c r="K204" s="11">
        <v>0.62490000000000001</v>
      </c>
      <c r="L204" s="11">
        <v>0.60650000000000004</v>
      </c>
      <c r="M204" s="12">
        <f t="shared" si="12"/>
        <v>0.7056</v>
      </c>
      <c r="N204" s="12">
        <f t="shared" si="13"/>
        <v>0.65340000000000009</v>
      </c>
      <c r="O204" s="13">
        <f t="shared" si="14"/>
        <v>0.70189999999999997</v>
      </c>
      <c r="P204" s="13">
        <f t="shared" si="15"/>
        <v>0.65683999999999998</v>
      </c>
    </row>
    <row r="205" spans="1:16" x14ac:dyDescent="0.15">
      <c r="A205" s="4">
        <v>286</v>
      </c>
      <c r="B205" s="4" t="s">
        <v>216</v>
      </c>
      <c r="C205" s="10">
        <v>0.55430000000000001</v>
      </c>
      <c r="D205" s="10">
        <v>0.57889999999999997</v>
      </c>
      <c r="E205" s="10">
        <v>0.6079</v>
      </c>
      <c r="F205" s="10">
        <v>0.61319999999999997</v>
      </c>
      <c r="G205" s="10">
        <v>0.53039999999999998</v>
      </c>
      <c r="H205" s="11">
        <v>0.68210000000000004</v>
      </c>
      <c r="I205" s="11">
        <v>0.70189999999999997</v>
      </c>
      <c r="J205" s="11">
        <v>0.65710000000000002</v>
      </c>
      <c r="K205" s="11">
        <v>0.60640000000000005</v>
      </c>
      <c r="L205" s="11">
        <v>0.60089999999999999</v>
      </c>
      <c r="M205" s="12">
        <f t="shared" si="12"/>
        <v>0.61319999999999997</v>
      </c>
      <c r="N205" s="12">
        <f t="shared" si="13"/>
        <v>0.5769399999999999</v>
      </c>
      <c r="O205" s="13">
        <f t="shared" si="14"/>
        <v>0.70189999999999997</v>
      </c>
      <c r="P205" s="13">
        <f t="shared" si="15"/>
        <v>0.64968000000000004</v>
      </c>
    </row>
    <row r="206" spans="1:16" x14ac:dyDescent="0.15">
      <c r="A206" s="4">
        <v>224</v>
      </c>
      <c r="B206" s="4" t="s">
        <v>217</v>
      </c>
      <c r="C206" s="10">
        <v>0.62370000000000003</v>
      </c>
      <c r="D206" s="10">
        <v>0.64100000000000001</v>
      </c>
      <c r="E206" s="10">
        <v>0.66479999999999995</v>
      </c>
      <c r="F206" s="10">
        <v>0.68869999999999998</v>
      </c>
      <c r="G206" s="10">
        <v>0.61650000000000005</v>
      </c>
      <c r="H206" s="11">
        <v>0.68049999999999999</v>
      </c>
      <c r="I206" s="11">
        <v>0.70179999999999998</v>
      </c>
      <c r="J206" s="11">
        <v>0.66349999999999998</v>
      </c>
      <c r="K206" s="11">
        <v>0.62309999999999999</v>
      </c>
      <c r="L206" s="11">
        <v>0.60809999999999997</v>
      </c>
      <c r="M206" s="12">
        <f t="shared" si="12"/>
        <v>0.68869999999999998</v>
      </c>
      <c r="N206" s="12">
        <f t="shared" si="13"/>
        <v>0.64694000000000007</v>
      </c>
      <c r="O206" s="13">
        <f t="shared" si="14"/>
        <v>0.70179999999999998</v>
      </c>
      <c r="P206" s="13">
        <f t="shared" si="15"/>
        <v>0.65539999999999998</v>
      </c>
    </row>
    <row r="207" spans="1:16" x14ac:dyDescent="0.15">
      <c r="A207" s="4">
        <v>168</v>
      </c>
      <c r="B207" s="4" t="s">
        <v>218</v>
      </c>
      <c r="C207" s="10">
        <v>0.62860000000000005</v>
      </c>
      <c r="D207" s="10">
        <v>0.61739999999999995</v>
      </c>
      <c r="E207" s="10">
        <v>0.60360000000000003</v>
      </c>
      <c r="F207" s="10">
        <v>0.62090000000000001</v>
      </c>
      <c r="G207" s="10">
        <v>0.55069999999999997</v>
      </c>
      <c r="H207" s="11">
        <v>0.68179999999999996</v>
      </c>
      <c r="I207" s="11">
        <v>0.70179999999999998</v>
      </c>
      <c r="J207" s="11">
        <v>0.65600000000000003</v>
      </c>
      <c r="K207" s="11">
        <v>0.6159</v>
      </c>
      <c r="L207" s="11">
        <v>0.58169999999999999</v>
      </c>
      <c r="M207" s="12">
        <f t="shared" si="12"/>
        <v>0.62860000000000005</v>
      </c>
      <c r="N207" s="12">
        <f t="shared" si="13"/>
        <v>0.60424000000000011</v>
      </c>
      <c r="O207" s="13">
        <f t="shared" si="14"/>
        <v>0.70179999999999998</v>
      </c>
      <c r="P207" s="13">
        <f t="shared" si="15"/>
        <v>0.64744000000000002</v>
      </c>
    </row>
    <row r="208" spans="1:16" x14ac:dyDescent="0.15">
      <c r="A208" s="4">
        <v>158</v>
      </c>
      <c r="B208" s="4" t="s">
        <v>219</v>
      </c>
      <c r="C208" s="10">
        <v>0.63270000000000004</v>
      </c>
      <c r="D208" s="10">
        <v>0.63680000000000003</v>
      </c>
      <c r="E208" s="10">
        <v>0.62790000000000001</v>
      </c>
      <c r="F208" s="10">
        <v>0.63219999999999998</v>
      </c>
      <c r="G208" s="10">
        <v>0.57550000000000001</v>
      </c>
      <c r="H208" s="11">
        <v>0.67969999999999997</v>
      </c>
      <c r="I208" s="11">
        <v>0.70169999999999999</v>
      </c>
      <c r="J208" s="11">
        <v>0.65339999999999998</v>
      </c>
      <c r="K208" s="11">
        <v>0.61629999999999996</v>
      </c>
      <c r="L208" s="11">
        <v>0.58209999999999995</v>
      </c>
      <c r="M208" s="12">
        <f t="shared" si="12"/>
        <v>0.63680000000000003</v>
      </c>
      <c r="N208" s="12">
        <f t="shared" si="13"/>
        <v>0.62102000000000002</v>
      </c>
      <c r="O208" s="13">
        <f t="shared" si="14"/>
        <v>0.70169999999999999</v>
      </c>
      <c r="P208" s="13">
        <f t="shared" si="15"/>
        <v>0.64663999999999988</v>
      </c>
    </row>
    <row r="209" spans="1:16" x14ac:dyDescent="0.15">
      <c r="A209" s="4">
        <v>29</v>
      </c>
      <c r="B209" s="4" t="s">
        <v>220</v>
      </c>
      <c r="C209" s="10">
        <v>0.56000000000000005</v>
      </c>
      <c r="D209" s="10">
        <v>0.58030000000000004</v>
      </c>
      <c r="E209" s="10">
        <v>0.61629999999999996</v>
      </c>
      <c r="F209" s="10">
        <v>0.62839999999999996</v>
      </c>
      <c r="G209" s="10">
        <v>0.52680000000000005</v>
      </c>
      <c r="H209" s="11">
        <v>0.68320000000000003</v>
      </c>
      <c r="I209" s="11">
        <v>0.70169999999999999</v>
      </c>
      <c r="J209" s="11">
        <v>0.6573</v>
      </c>
      <c r="K209" s="11">
        <v>0.61209999999999998</v>
      </c>
      <c r="L209" s="11">
        <v>0.5867</v>
      </c>
      <c r="M209" s="12">
        <f t="shared" si="12"/>
        <v>0.62839999999999996</v>
      </c>
      <c r="N209" s="12">
        <f t="shared" si="13"/>
        <v>0.5823600000000001</v>
      </c>
      <c r="O209" s="13">
        <f t="shared" si="14"/>
        <v>0.70169999999999999</v>
      </c>
      <c r="P209" s="13">
        <f t="shared" si="15"/>
        <v>0.6482</v>
      </c>
    </row>
    <row r="210" spans="1:16" x14ac:dyDescent="0.15">
      <c r="A210" s="4">
        <v>103</v>
      </c>
      <c r="B210" s="4" t="s">
        <v>221</v>
      </c>
      <c r="C210" s="10">
        <v>0.52710000000000001</v>
      </c>
      <c r="D210" s="10">
        <v>0.55020000000000002</v>
      </c>
      <c r="E210" s="10">
        <v>0.57720000000000005</v>
      </c>
      <c r="F210" s="10">
        <v>0.57220000000000004</v>
      </c>
      <c r="G210" s="10">
        <v>0.503</v>
      </c>
      <c r="H210" s="11">
        <v>0.68500000000000005</v>
      </c>
      <c r="I210" s="11">
        <v>0.70169999999999999</v>
      </c>
      <c r="J210" s="11">
        <v>0.64990000000000003</v>
      </c>
      <c r="K210" s="11">
        <v>0.60570000000000002</v>
      </c>
      <c r="L210" s="11">
        <v>0.58809999999999996</v>
      </c>
      <c r="M210" s="12">
        <f t="shared" si="12"/>
        <v>0.57720000000000005</v>
      </c>
      <c r="N210" s="12">
        <f t="shared" si="13"/>
        <v>0.54594000000000009</v>
      </c>
      <c r="O210" s="13">
        <f t="shared" si="14"/>
        <v>0.70169999999999999</v>
      </c>
      <c r="P210" s="13">
        <f t="shared" si="15"/>
        <v>0.64607999999999999</v>
      </c>
    </row>
    <row r="211" spans="1:16" x14ac:dyDescent="0.15">
      <c r="A211" s="4">
        <v>63</v>
      </c>
      <c r="B211" s="4" t="s">
        <v>222</v>
      </c>
      <c r="C211" s="10">
        <v>0.54139999999999999</v>
      </c>
      <c r="D211" s="10">
        <v>0.56489999999999996</v>
      </c>
      <c r="E211" s="10">
        <v>0.61360000000000003</v>
      </c>
      <c r="F211" s="10">
        <v>0.62609999999999999</v>
      </c>
      <c r="G211" s="10">
        <v>0.54659999999999997</v>
      </c>
      <c r="H211" s="11">
        <v>0.68110000000000004</v>
      </c>
      <c r="I211" s="11">
        <v>0.7016</v>
      </c>
      <c r="J211" s="11">
        <v>0.66149999999999998</v>
      </c>
      <c r="K211" s="11">
        <v>0.62080000000000002</v>
      </c>
      <c r="L211" s="11">
        <v>0.60129999999999995</v>
      </c>
      <c r="M211" s="12">
        <f t="shared" si="12"/>
        <v>0.62609999999999999</v>
      </c>
      <c r="N211" s="12">
        <f t="shared" si="13"/>
        <v>0.57851999999999992</v>
      </c>
      <c r="O211" s="13">
        <f t="shared" si="14"/>
        <v>0.7016</v>
      </c>
      <c r="P211" s="13">
        <f t="shared" si="15"/>
        <v>0.65326000000000006</v>
      </c>
    </row>
    <row r="212" spans="1:16" x14ac:dyDescent="0.15">
      <c r="A212" s="4">
        <v>266</v>
      </c>
      <c r="B212" s="4" t="s">
        <v>223</v>
      </c>
      <c r="C212" s="10">
        <v>0.55330000000000001</v>
      </c>
      <c r="D212" s="10">
        <v>0.56530000000000002</v>
      </c>
      <c r="E212" s="10">
        <v>0.5998</v>
      </c>
      <c r="F212" s="10">
        <v>0.62280000000000002</v>
      </c>
      <c r="G212" s="10">
        <v>0.52580000000000005</v>
      </c>
      <c r="H212" s="11">
        <v>0.67979999999999996</v>
      </c>
      <c r="I212" s="11">
        <v>0.7016</v>
      </c>
      <c r="J212" s="11">
        <v>0.6613</v>
      </c>
      <c r="K212" s="11">
        <v>0.61809999999999998</v>
      </c>
      <c r="L212" s="11">
        <v>0.60260000000000002</v>
      </c>
      <c r="M212" s="12">
        <f t="shared" si="12"/>
        <v>0.62280000000000002</v>
      </c>
      <c r="N212" s="12">
        <f t="shared" si="13"/>
        <v>0.57340000000000002</v>
      </c>
      <c r="O212" s="13">
        <f t="shared" si="14"/>
        <v>0.7016</v>
      </c>
      <c r="P212" s="13">
        <f t="shared" si="15"/>
        <v>0.65267999999999993</v>
      </c>
    </row>
    <row r="213" spans="1:16" x14ac:dyDescent="0.15">
      <c r="A213" s="4">
        <v>31</v>
      </c>
      <c r="B213" s="4" t="s">
        <v>224</v>
      </c>
      <c r="C213" s="10">
        <v>0.56759999999999999</v>
      </c>
      <c r="D213" s="10">
        <v>0.55069999999999997</v>
      </c>
      <c r="E213" s="10">
        <v>0.5403</v>
      </c>
      <c r="F213" s="10">
        <v>0.55130000000000001</v>
      </c>
      <c r="G213" s="10">
        <v>0.51929999999999998</v>
      </c>
      <c r="H213" s="11">
        <v>0.68210000000000004</v>
      </c>
      <c r="I213" s="11">
        <v>0.70150000000000001</v>
      </c>
      <c r="J213" s="11">
        <v>0.6472</v>
      </c>
      <c r="K213" s="11">
        <v>0.6028</v>
      </c>
      <c r="L213" s="11">
        <v>0.57399999999999995</v>
      </c>
      <c r="M213" s="12">
        <f t="shared" si="12"/>
        <v>0.56759999999999999</v>
      </c>
      <c r="N213" s="12">
        <f t="shared" si="13"/>
        <v>0.54583999999999999</v>
      </c>
      <c r="O213" s="13">
        <f t="shared" si="14"/>
        <v>0.70150000000000001</v>
      </c>
      <c r="P213" s="13">
        <f t="shared" si="15"/>
        <v>0.64152000000000009</v>
      </c>
    </row>
    <row r="214" spans="1:16" x14ac:dyDescent="0.15">
      <c r="A214" s="4">
        <v>220</v>
      </c>
      <c r="B214" s="4" t="s">
        <v>225</v>
      </c>
      <c r="C214" s="10">
        <v>0.53459999999999996</v>
      </c>
      <c r="D214" s="10">
        <v>0.54800000000000004</v>
      </c>
      <c r="E214" s="10">
        <v>0.53659999999999997</v>
      </c>
      <c r="F214" s="10">
        <v>0.52700000000000002</v>
      </c>
      <c r="G214" s="10">
        <v>0.52890000000000004</v>
      </c>
      <c r="H214" s="11">
        <v>0.68269999999999997</v>
      </c>
      <c r="I214" s="11">
        <v>0.70150000000000001</v>
      </c>
      <c r="J214" s="11">
        <v>0.64680000000000004</v>
      </c>
      <c r="K214" s="11">
        <v>0.60370000000000001</v>
      </c>
      <c r="L214" s="11">
        <v>0.57220000000000004</v>
      </c>
      <c r="M214" s="12">
        <f t="shared" si="12"/>
        <v>0.54800000000000004</v>
      </c>
      <c r="N214" s="12">
        <f t="shared" si="13"/>
        <v>0.53502000000000005</v>
      </c>
      <c r="O214" s="13">
        <f t="shared" si="14"/>
        <v>0.70150000000000001</v>
      </c>
      <c r="P214" s="13">
        <f t="shared" si="15"/>
        <v>0.64137999999999995</v>
      </c>
    </row>
    <row r="215" spans="1:16" x14ac:dyDescent="0.15">
      <c r="A215" s="4">
        <v>128</v>
      </c>
      <c r="B215" s="4" t="s">
        <v>226</v>
      </c>
      <c r="C215" s="10">
        <v>0.6744</v>
      </c>
      <c r="D215" s="10">
        <v>0.69379999999999997</v>
      </c>
      <c r="E215" s="10">
        <v>0.68940000000000001</v>
      </c>
      <c r="F215" s="10">
        <v>0.7056</v>
      </c>
      <c r="G215" s="10">
        <v>0.64129999999999998</v>
      </c>
      <c r="H215" s="11">
        <v>0.67979999999999996</v>
      </c>
      <c r="I215" s="11">
        <v>0.70140000000000002</v>
      </c>
      <c r="J215" s="11">
        <v>0.66120000000000001</v>
      </c>
      <c r="K215" s="11">
        <v>0.62170000000000003</v>
      </c>
      <c r="L215" s="11">
        <v>0.5968</v>
      </c>
      <c r="M215" s="12">
        <f t="shared" si="12"/>
        <v>0.7056</v>
      </c>
      <c r="N215" s="12">
        <f t="shared" si="13"/>
        <v>0.68089999999999995</v>
      </c>
      <c r="O215" s="13">
        <f t="shared" si="14"/>
        <v>0.70140000000000002</v>
      </c>
      <c r="P215" s="13">
        <f t="shared" si="15"/>
        <v>0.65217999999999998</v>
      </c>
    </row>
    <row r="216" spans="1:16" x14ac:dyDescent="0.15">
      <c r="A216" s="4">
        <v>258</v>
      </c>
      <c r="B216" s="4" t="s">
        <v>227</v>
      </c>
      <c r="C216" s="10">
        <v>0.57689999999999997</v>
      </c>
      <c r="D216" s="10">
        <v>0.61070000000000002</v>
      </c>
      <c r="E216" s="10">
        <v>0.63270000000000004</v>
      </c>
      <c r="F216" s="10">
        <v>0.64329999999999998</v>
      </c>
      <c r="G216" s="10">
        <v>0.56179999999999997</v>
      </c>
      <c r="H216" s="11">
        <v>0.68020000000000003</v>
      </c>
      <c r="I216" s="11">
        <v>0.70140000000000002</v>
      </c>
      <c r="J216" s="11">
        <v>0.66020000000000001</v>
      </c>
      <c r="K216" s="11">
        <v>0.62439999999999996</v>
      </c>
      <c r="L216" s="11">
        <v>0.59299999999999997</v>
      </c>
      <c r="M216" s="12">
        <f t="shared" si="12"/>
        <v>0.64329999999999998</v>
      </c>
      <c r="N216" s="12">
        <f t="shared" si="13"/>
        <v>0.60507999999999995</v>
      </c>
      <c r="O216" s="13">
        <f t="shared" si="14"/>
        <v>0.70140000000000002</v>
      </c>
      <c r="P216" s="13">
        <f t="shared" si="15"/>
        <v>0.65184000000000009</v>
      </c>
    </row>
    <row r="217" spans="1:16" x14ac:dyDescent="0.15">
      <c r="A217" s="4">
        <v>326</v>
      </c>
      <c r="B217" s="4" t="s">
        <v>228</v>
      </c>
      <c r="C217" s="10">
        <v>0.52480000000000004</v>
      </c>
      <c r="D217" s="10">
        <v>0.54210000000000003</v>
      </c>
      <c r="E217" s="10">
        <v>0.56230000000000002</v>
      </c>
      <c r="F217" s="10">
        <v>0.5615</v>
      </c>
      <c r="G217" s="10">
        <v>0.47870000000000001</v>
      </c>
      <c r="H217" s="11">
        <v>0.68179999999999996</v>
      </c>
      <c r="I217" s="11">
        <v>0.70140000000000002</v>
      </c>
      <c r="J217" s="11">
        <v>0.6532</v>
      </c>
      <c r="K217" s="11">
        <v>0.60540000000000005</v>
      </c>
      <c r="L217" s="11">
        <v>0.58789999999999998</v>
      </c>
      <c r="M217" s="12">
        <f t="shared" si="12"/>
        <v>0.56230000000000002</v>
      </c>
      <c r="N217" s="12">
        <f t="shared" si="13"/>
        <v>0.53388000000000002</v>
      </c>
      <c r="O217" s="13">
        <f t="shared" si="14"/>
        <v>0.70140000000000002</v>
      </c>
      <c r="P217" s="13">
        <f t="shared" si="15"/>
        <v>0.64593999999999996</v>
      </c>
    </row>
    <row r="218" spans="1:16" x14ac:dyDescent="0.15">
      <c r="A218" s="4">
        <v>207</v>
      </c>
      <c r="B218" s="4" t="s">
        <v>229</v>
      </c>
      <c r="C218" s="10">
        <v>0.52080000000000004</v>
      </c>
      <c r="D218" s="10">
        <v>0.53690000000000004</v>
      </c>
      <c r="E218" s="10">
        <v>0.54259999999999997</v>
      </c>
      <c r="F218" s="10">
        <v>0.53749999999999998</v>
      </c>
      <c r="G218" s="10">
        <v>0.47720000000000001</v>
      </c>
      <c r="H218" s="11">
        <v>0.68159999999999998</v>
      </c>
      <c r="I218" s="11">
        <v>0.70140000000000002</v>
      </c>
      <c r="J218" s="11">
        <v>0.64559999999999995</v>
      </c>
      <c r="K218" s="11">
        <v>0.60099999999999998</v>
      </c>
      <c r="L218" s="11">
        <v>0.5837</v>
      </c>
      <c r="M218" s="12">
        <f t="shared" si="12"/>
        <v>0.54259999999999997</v>
      </c>
      <c r="N218" s="12">
        <f t="shared" si="13"/>
        <v>0.52299999999999991</v>
      </c>
      <c r="O218" s="13">
        <f t="shared" si="14"/>
        <v>0.70140000000000002</v>
      </c>
      <c r="P218" s="13">
        <f t="shared" si="15"/>
        <v>0.64266000000000001</v>
      </c>
    </row>
    <row r="219" spans="1:16" x14ac:dyDescent="0.15">
      <c r="A219" s="4">
        <v>190</v>
      </c>
      <c r="B219" s="4" t="s">
        <v>230</v>
      </c>
      <c r="C219" s="10">
        <v>0.58220000000000005</v>
      </c>
      <c r="D219" s="10">
        <v>0.60909999999999997</v>
      </c>
      <c r="E219" s="10">
        <v>0.61040000000000005</v>
      </c>
      <c r="F219" s="10">
        <v>0.61129999999999995</v>
      </c>
      <c r="G219" s="10">
        <v>0.55469999999999997</v>
      </c>
      <c r="H219" s="11">
        <v>0.68210000000000004</v>
      </c>
      <c r="I219" s="11">
        <v>0.70130000000000003</v>
      </c>
      <c r="J219" s="11">
        <v>0.64990000000000003</v>
      </c>
      <c r="K219" s="11">
        <v>0.60640000000000005</v>
      </c>
      <c r="L219" s="11">
        <v>0.58630000000000004</v>
      </c>
      <c r="M219" s="12">
        <f t="shared" si="12"/>
        <v>0.61129999999999995</v>
      </c>
      <c r="N219" s="12">
        <f t="shared" si="13"/>
        <v>0.59354000000000007</v>
      </c>
      <c r="O219" s="13">
        <f t="shared" si="14"/>
        <v>0.70130000000000003</v>
      </c>
      <c r="P219" s="13">
        <f t="shared" si="15"/>
        <v>0.64520000000000011</v>
      </c>
    </row>
    <row r="220" spans="1:16" x14ac:dyDescent="0.15">
      <c r="A220" s="4">
        <v>102</v>
      </c>
      <c r="B220" s="4" t="s">
        <v>231</v>
      </c>
      <c r="C220" s="10">
        <v>0.56640000000000001</v>
      </c>
      <c r="D220" s="10">
        <v>0.58169999999999999</v>
      </c>
      <c r="E220" s="10">
        <v>0.59770000000000001</v>
      </c>
      <c r="F220" s="10">
        <v>0.58489999999999998</v>
      </c>
      <c r="G220" s="10">
        <v>0.52129999999999999</v>
      </c>
      <c r="H220" s="11">
        <v>0.68379999999999996</v>
      </c>
      <c r="I220" s="11">
        <v>0.70120000000000005</v>
      </c>
      <c r="J220" s="11">
        <v>0.64459999999999995</v>
      </c>
      <c r="K220" s="11">
        <v>0.60440000000000005</v>
      </c>
      <c r="L220" s="11">
        <v>0.57469999999999999</v>
      </c>
      <c r="M220" s="12">
        <f t="shared" si="12"/>
        <v>0.59770000000000001</v>
      </c>
      <c r="N220" s="12">
        <f t="shared" si="13"/>
        <v>0.57040000000000002</v>
      </c>
      <c r="O220" s="13">
        <f t="shared" si="14"/>
        <v>0.70120000000000005</v>
      </c>
      <c r="P220" s="13">
        <f t="shared" si="15"/>
        <v>0.64173999999999998</v>
      </c>
    </row>
    <row r="221" spans="1:16" x14ac:dyDescent="0.15">
      <c r="A221" s="4">
        <v>120</v>
      </c>
      <c r="B221" s="4" t="s">
        <v>232</v>
      </c>
      <c r="C221" s="10">
        <v>0.48580000000000001</v>
      </c>
      <c r="D221" s="10">
        <v>0.52739999999999998</v>
      </c>
      <c r="E221" s="10">
        <v>0.53420000000000001</v>
      </c>
      <c r="F221" s="10">
        <v>0.52659999999999996</v>
      </c>
      <c r="G221" s="10">
        <v>0.55779999999999996</v>
      </c>
      <c r="H221" s="11">
        <v>0.68289999999999995</v>
      </c>
      <c r="I221" s="11">
        <v>0.70099999999999996</v>
      </c>
      <c r="J221" s="11">
        <v>0.64580000000000004</v>
      </c>
      <c r="K221" s="11">
        <v>0.59740000000000004</v>
      </c>
      <c r="L221" s="11">
        <v>0.57799999999999996</v>
      </c>
      <c r="M221" s="12">
        <f t="shared" si="12"/>
        <v>0.55779999999999996</v>
      </c>
      <c r="N221" s="12">
        <f t="shared" si="13"/>
        <v>0.52635999999999994</v>
      </c>
      <c r="O221" s="13">
        <f t="shared" si="14"/>
        <v>0.70099999999999996</v>
      </c>
      <c r="P221" s="13">
        <f t="shared" si="15"/>
        <v>0.64101999999999992</v>
      </c>
    </row>
    <row r="222" spans="1:16" x14ac:dyDescent="0.15">
      <c r="A222" s="4">
        <v>188</v>
      </c>
      <c r="B222" s="4" t="s">
        <v>233</v>
      </c>
      <c r="C222" s="10">
        <v>0.56379999999999997</v>
      </c>
      <c r="D222" s="10">
        <v>0.60029999999999994</v>
      </c>
      <c r="E222" s="10">
        <v>0.62070000000000003</v>
      </c>
      <c r="F222" s="10">
        <v>0.62970000000000004</v>
      </c>
      <c r="G222" s="10">
        <v>0.55979999999999996</v>
      </c>
      <c r="H222" s="11">
        <v>0.6845</v>
      </c>
      <c r="I222" s="11">
        <v>0.70089999999999997</v>
      </c>
      <c r="J222" s="11">
        <v>0.65690000000000004</v>
      </c>
      <c r="K222" s="11">
        <v>0.61409999999999998</v>
      </c>
      <c r="L222" s="11">
        <v>0.59299999999999997</v>
      </c>
      <c r="M222" s="12">
        <f t="shared" si="12"/>
        <v>0.62970000000000004</v>
      </c>
      <c r="N222" s="12">
        <f t="shared" si="13"/>
        <v>0.59485999999999994</v>
      </c>
      <c r="O222" s="13">
        <f t="shared" si="14"/>
        <v>0.70089999999999997</v>
      </c>
      <c r="P222" s="13">
        <f t="shared" si="15"/>
        <v>0.64988000000000001</v>
      </c>
    </row>
    <row r="223" spans="1:16" x14ac:dyDescent="0.15">
      <c r="A223" s="4">
        <v>113</v>
      </c>
      <c r="B223" s="4" t="s">
        <v>234</v>
      </c>
      <c r="C223" s="10">
        <v>0.51580000000000004</v>
      </c>
      <c r="D223" s="10">
        <v>0.53720000000000001</v>
      </c>
      <c r="E223" s="10">
        <v>0.56510000000000005</v>
      </c>
      <c r="F223" s="10">
        <v>0.56510000000000005</v>
      </c>
      <c r="G223" s="10">
        <v>0.48070000000000002</v>
      </c>
      <c r="H223" s="11">
        <v>0.68489999999999995</v>
      </c>
      <c r="I223" s="11">
        <v>0.70079999999999998</v>
      </c>
      <c r="J223" s="11">
        <v>0.64990000000000003</v>
      </c>
      <c r="K223" s="11">
        <v>0.60099999999999998</v>
      </c>
      <c r="L223" s="11">
        <v>0.58220000000000005</v>
      </c>
      <c r="M223" s="12">
        <f t="shared" si="12"/>
        <v>0.56510000000000005</v>
      </c>
      <c r="N223" s="12">
        <f t="shared" si="13"/>
        <v>0.53278000000000003</v>
      </c>
      <c r="O223" s="13">
        <f t="shared" si="14"/>
        <v>0.70079999999999998</v>
      </c>
      <c r="P223" s="13">
        <f t="shared" si="15"/>
        <v>0.64376</v>
      </c>
    </row>
    <row r="224" spans="1:16" x14ac:dyDescent="0.15">
      <c r="A224" s="4">
        <v>115</v>
      </c>
      <c r="B224" s="4" t="s">
        <v>235</v>
      </c>
      <c r="C224" s="10">
        <v>0.51959999999999995</v>
      </c>
      <c r="D224" s="10">
        <v>0.53190000000000004</v>
      </c>
      <c r="E224" s="10">
        <v>0.53349999999999997</v>
      </c>
      <c r="F224" s="10">
        <v>0.52380000000000004</v>
      </c>
      <c r="G224" s="10">
        <v>0.55269999999999997</v>
      </c>
      <c r="H224" s="11">
        <v>0.68220000000000003</v>
      </c>
      <c r="I224" s="11">
        <v>0.70069999999999999</v>
      </c>
      <c r="J224" s="11">
        <v>0.64149999999999996</v>
      </c>
      <c r="K224" s="11">
        <v>0.59330000000000005</v>
      </c>
      <c r="L224" s="11">
        <v>0.57340000000000002</v>
      </c>
      <c r="M224" s="12">
        <f t="shared" si="12"/>
        <v>0.55269999999999997</v>
      </c>
      <c r="N224" s="12">
        <f t="shared" si="13"/>
        <v>0.5323</v>
      </c>
      <c r="O224" s="13">
        <f t="shared" si="14"/>
        <v>0.70069999999999999</v>
      </c>
      <c r="P224" s="13">
        <f t="shared" si="15"/>
        <v>0.63822000000000001</v>
      </c>
    </row>
    <row r="225" spans="1:16" x14ac:dyDescent="0.15">
      <c r="A225" s="4">
        <v>47</v>
      </c>
      <c r="B225" s="4" t="s">
        <v>236</v>
      </c>
      <c r="C225" s="10">
        <v>0.64580000000000004</v>
      </c>
      <c r="D225" s="10">
        <v>0.68810000000000004</v>
      </c>
      <c r="E225" s="10">
        <v>0.69640000000000002</v>
      </c>
      <c r="F225" s="10">
        <v>0.71379999999999999</v>
      </c>
      <c r="G225" s="10">
        <v>0.65810000000000002</v>
      </c>
      <c r="H225" s="11">
        <v>0.68389999999999995</v>
      </c>
      <c r="I225" s="11">
        <v>0.7006</v>
      </c>
      <c r="J225" s="11">
        <v>0.6603</v>
      </c>
      <c r="K225" s="11">
        <v>0.62380000000000002</v>
      </c>
      <c r="L225" s="11">
        <v>0.59730000000000005</v>
      </c>
      <c r="M225" s="12">
        <f t="shared" si="12"/>
        <v>0.71379999999999999</v>
      </c>
      <c r="N225" s="12">
        <f t="shared" si="13"/>
        <v>0.68044000000000004</v>
      </c>
      <c r="O225" s="13">
        <f t="shared" si="14"/>
        <v>0.7006</v>
      </c>
      <c r="P225" s="13">
        <f t="shared" si="15"/>
        <v>0.65318000000000009</v>
      </c>
    </row>
    <row r="226" spans="1:16" x14ac:dyDescent="0.15">
      <c r="A226" s="4">
        <v>14</v>
      </c>
      <c r="B226" s="4" t="s">
        <v>237</v>
      </c>
      <c r="C226" s="10">
        <v>0.60799999999999998</v>
      </c>
      <c r="D226" s="10">
        <v>0.64739999999999998</v>
      </c>
      <c r="E226" s="10">
        <v>0.69389999999999996</v>
      </c>
      <c r="F226" s="10">
        <v>0.70689999999999997</v>
      </c>
      <c r="G226" s="10">
        <v>0.62719999999999998</v>
      </c>
      <c r="H226" s="11">
        <v>0.68359999999999999</v>
      </c>
      <c r="I226" s="11">
        <v>0.7006</v>
      </c>
      <c r="J226" s="11">
        <v>0.66539999999999999</v>
      </c>
      <c r="K226" s="11">
        <v>0.62460000000000004</v>
      </c>
      <c r="L226" s="11">
        <v>0.62050000000000005</v>
      </c>
      <c r="M226" s="12">
        <f t="shared" si="12"/>
        <v>0.70689999999999997</v>
      </c>
      <c r="N226" s="12">
        <f t="shared" si="13"/>
        <v>0.65667999999999993</v>
      </c>
      <c r="O226" s="13">
        <f t="shared" si="14"/>
        <v>0.7006</v>
      </c>
      <c r="P226" s="13">
        <f t="shared" si="15"/>
        <v>0.65893999999999997</v>
      </c>
    </row>
    <row r="227" spans="1:16" x14ac:dyDescent="0.15">
      <c r="A227" s="4">
        <v>256</v>
      </c>
      <c r="B227" s="4" t="s">
        <v>238</v>
      </c>
      <c r="C227" s="10">
        <v>0.55859999999999999</v>
      </c>
      <c r="D227" s="10">
        <v>0.5736</v>
      </c>
      <c r="E227" s="10">
        <v>0.60670000000000002</v>
      </c>
      <c r="F227" s="10">
        <v>0.62009999999999998</v>
      </c>
      <c r="G227" s="10">
        <v>0.53849999999999998</v>
      </c>
      <c r="H227" s="11">
        <v>0.67830000000000001</v>
      </c>
      <c r="I227" s="11">
        <v>0.7006</v>
      </c>
      <c r="J227" s="11">
        <v>0.65849999999999997</v>
      </c>
      <c r="K227" s="11">
        <v>0.61680000000000001</v>
      </c>
      <c r="L227" s="11">
        <v>0.6028</v>
      </c>
      <c r="M227" s="12">
        <f t="shared" si="12"/>
        <v>0.62009999999999998</v>
      </c>
      <c r="N227" s="12">
        <f t="shared" si="13"/>
        <v>0.57950000000000002</v>
      </c>
      <c r="O227" s="13">
        <f t="shared" si="14"/>
        <v>0.7006</v>
      </c>
      <c r="P227" s="13">
        <f t="shared" si="15"/>
        <v>0.65139999999999998</v>
      </c>
    </row>
    <row r="228" spans="1:16" x14ac:dyDescent="0.15">
      <c r="A228" s="4">
        <v>156</v>
      </c>
      <c r="B228" s="4" t="s">
        <v>239</v>
      </c>
      <c r="C228" s="10">
        <v>0.60760000000000003</v>
      </c>
      <c r="D228" s="10">
        <v>0.63859999999999995</v>
      </c>
      <c r="E228" s="10">
        <v>0.65769999999999995</v>
      </c>
      <c r="F228" s="10">
        <v>0.66300000000000003</v>
      </c>
      <c r="G228" s="10">
        <v>0.57899999999999996</v>
      </c>
      <c r="H228" s="11">
        <v>0.67859999999999998</v>
      </c>
      <c r="I228" s="11">
        <v>0.70050000000000001</v>
      </c>
      <c r="J228" s="11">
        <v>0.65800000000000003</v>
      </c>
      <c r="K228" s="11">
        <v>0.62239999999999995</v>
      </c>
      <c r="L228" s="11">
        <v>0.58940000000000003</v>
      </c>
      <c r="M228" s="12">
        <f t="shared" si="12"/>
        <v>0.66300000000000003</v>
      </c>
      <c r="N228" s="12">
        <f t="shared" si="13"/>
        <v>0.62918000000000007</v>
      </c>
      <c r="O228" s="13">
        <f t="shared" si="14"/>
        <v>0.70050000000000001</v>
      </c>
      <c r="P228" s="13">
        <f t="shared" si="15"/>
        <v>0.64978000000000002</v>
      </c>
    </row>
    <row r="229" spans="1:16" x14ac:dyDescent="0.15">
      <c r="A229" s="4">
        <v>205</v>
      </c>
      <c r="B229" s="4" t="s">
        <v>240</v>
      </c>
      <c r="C229" s="10">
        <v>0.50980000000000003</v>
      </c>
      <c r="D229" s="10">
        <v>0.53549999999999998</v>
      </c>
      <c r="E229" s="10">
        <v>0.56779999999999997</v>
      </c>
      <c r="F229" s="10">
        <v>0.56799999999999995</v>
      </c>
      <c r="G229" s="10">
        <v>0.4985</v>
      </c>
      <c r="H229" s="11">
        <v>0.68259999999999998</v>
      </c>
      <c r="I229" s="11">
        <v>0.70050000000000001</v>
      </c>
      <c r="J229" s="11">
        <v>0.65329999999999999</v>
      </c>
      <c r="K229" s="11">
        <v>0.60870000000000002</v>
      </c>
      <c r="L229" s="11">
        <v>0.58919999999999995</v>
      </c>
      <c r="M229" s="12">
        <f t="shared" si="12"/>
        <v>0.56799999999999995</v>
      </c>
      <c r="N229" s="12">
        <f t="shared" si="13"/>
        <v>0.53592000000000006</v>
      </c>
      <c r="O229" s="13">
        <f t="shared" si="14"/>
        <v>0.70050000000000001</v>
      </c>
      <c r="P229" s="13">
        <f t="shared" si="15"/>
        <v>0.64685999999999999</v>
      </c>
    </row>
    <row r="230" spans="1:16" x14ac:dyDescent="0.15">
      <c r="A230" s="4">
        <v>45</v>
      </c>
      <c r="B230" s="4" t="s">
        <v>241</v>
      </c>
      <c r="C230" s="10">
        <v>0.58189999999999997</v>
      </c>
      <c r="D230" s="10">
        <v>0.60029999999999994</v>
      </c>
      <c r="E230" s="10">
        <v>0.63990000000000002</v>
      </c>
      <c r="F230" s="10">
        <v>0.6663</v>
      </c>
      <c r="G230" s="10">
        <v>0.60589999999999999</v>
      </c>
      <c r="H230" s="11">
        <v>0.67989999999999995</v>
      </c>
      <c r="I230" s="11">
        <v>0.70030000000000003</v>
      </c>
      <c r="J230" s="11">
        <v>0.65700000000000003</v>
      </c>
      <c r="K230" s="11">
        <v>0.61599999999999999</v>
      </c>
      <c r="L230" s="11">
        <v>0.61329999999999996</v>
      </c>
      <c r="M230" s="12">
        <f t="shared" si="12"/>
        <v>0.6663</v>
      </c>
      <c r="N230" s="12">
        <f t="shared" si="13"/>
        <v>0.61885999999999997</v>
      </c>
      <c r="O230" s="13">
        <f t="shared" si="14"/>
        <v>0.70030000000000003</v>
      </c>
      <c r="P230" s="13">
        <f t="shared" si="15"/>
        <v>0.65329999999999999</v>
      </c>
    </row>
    <row r="231" spans="1:16" x14ac:dyDescent="0.15">
      <c r="A231" s="4">
        <v>268</v>
      </c>
      <c r="B231" s="4" t="s">
        <v>242</v>
      </c>
      <c r="C231" s="10">
        <v>0.57340000000000002</v>
      </c>
      <c r="D231" s="10">
        <v>0.59650000000000003</v>
      </c>
      <c r="E231" s="10">
        <v>0.61960000000000004</v>
      </c>
      <c r="F231" s="10">
        <v>0.64119999999999999</v>
      </c>
      <c r="G231" s="10">
        <v>0.56589999999999996</v>
      </c>
      <c r="H231" s="11">
        <v>0.68030000000000002</v>
      </c>
      <c r="I231" s="11">
        <v>0.70030000000000003</v>
      </c>
      <c r="J231" s="11">
        <v>0.66049999999999998</v>
      </c>
      <c r="K231" s="11">
        <v>0.623</v>
      </c>
      <c r="L231" s="11">
        <v>0.59279999999999999</v>
      </c>
      <c r="M231" s="12">
        <f t="shared" si="12"/>
        <v>0.64119999999999999</v>
      </c>
      <c r="N231" s="12">
        <f t="shared" si="13"/>
        <v>0.59932000000000007</v>
      </c>
      <c r="O231" s="13">
        <f t="shared" si="14"/>
        <v>0.70030000000000003</v>
      </c>
      <c r="P231" s="13">
        <f t="shared" si="15"/>
        <v>0.65138000000000007</v>
      </c>
    </row>
    <row r="232" spans="1:16" x14ac:dyDescent="0.15">
      <c r="A232" s="4">
        <v>112</v>
      </c>
      <c r="B232" s="4" t="s">
        <v>243</v>
      </c>
      <c r="C232" s="10">
        <v>0.55400000000000005</v>
      </c>
      <c r="D232" s="10">
        <v>0.57010000000000005</v>
      </c>
      <c r="E232" s="10">
        <v>0.58520000000000005</v>
      </c>
      <c r="F232" s="10">
        <v>0.57620000000000005</v>
      </c>
      <c r="G232" s="10">
        <v>0.50460000000000005</v>
      </c>
      <c r="H232" s="11">
        <v>0.68420000000000003</v>
      </c>
      <c r="I232" s="11">
        <v>0.70009999999999994</v>
      </c>
      <c r="J232" s="11">
        <v>0.64570000000000005</v>
      </c>
      <c r="K232" s="11">
        <v>0.60050000000000003</v>
      </c>
      <c r="L232" s="11">
        <v>0.56920000000000004</v>
      </c>
      <c r="M232" s="12">
        <f t="shared" si="12"/>
        <v>0.58520000000000005</v>
      </c>
      <c r="N232" s="12">
        <f t="shared" si="13"/>
        <v>0.55802000000000007</v>
      </c>
      <c r="O232" s="13">
        <f t="shared" si="14"/>
        <v>0.70009999999999994</v>
      </c>
      <c r="P232" s="13">
        <f t="shared" si="15"/>
        <v>0.63994000000000006</v>
      </c>
    </row>
    <row r="233" spans="1:16" x14ac:dyDescent="0.15">
      <c r="A233" s="4">
        <v>183</v>
      </c>
      <c r="B233" s="4" t="s">
        <v>244</v>
      </c>
      <c r="C233" s="10">
        <v>0.56979999999999997</v>
      </c>
      <c r="D233" s="10">
        <v>0.59750000000000003</v>
      </c>
      <c r="E233" s="10">
        <v>0.62209999999999999</v>
      </c>
      <c r="F233" s="10">
        <v>0.62949999999999995</v>
      </c>
      <c r="G233" s="10">
        <v>0.56940000000000002</v>
      </c>
      <c r="H233" s="11">
        <v>0.68379999999999996</v>
      </c>
      <c r="I233" s="11">
        <v>0.69989999999999997</v>
      </c>
      <c r="J233" s="11">
        <v>0.65280000000000005</v>
      </c>
      <c r="K233" s="11">
        <v>0.60799999999999998</v>
      </c>
      <c r="L233" s="11">
        <v>0.58930000000000005</v>
      </c>
      <c r="M233" s="12">
        <f t="shared" si="12"/>
        <v>0.62949999999999995</v>
      </c>
      <c r="N233" s="12">
        <f t="shared" si="13"/>
        <v>0.59765999999999997</v>
      </c>
      <c r="O233" s="13">
        <f t="shared" si="14"/>
        <v>0.69989999999999997</v>
      </c>
      <c r="P233" s="13">
        <f t="shared" si="15"/>
        <v>0.64676000000000011</v>
      </c>
    </row>
    <row r="234" spans="1:16" x14ac:dyDescent="0.15">
      <c r="A234" s="4">
        <v>203</v>
      </c>
      <c r="B234" s="4" t="s">
        <v>245</v>
      </c>
      <c r="C234" s="10">
        <v>0.54969999999999997</v>
      </c>
      <c r="D234" s="10">
        <v>0.57010000000000005</v>
      </c>
      <c r="E234" s="10">
        <v>0.58630000000000004</v>
      </c>
      <c r="F234" s="10">
        <v>0.58199999999999996</v>
      </c>
      <c r="G234" s="10">
        <v>0.51719999999999999</v>
      </c>
      <c r="H234" s="11">
        <v>0.68200000000000005</v>
      </c>
      <c r="I234" s="11">
        <v>0.69979999999999998</v>
      </c>
      <c r="J234" s="11">
        <v>0.64859999999999995</v>
      </c>
      <c r="K234" s="11">
        <v>0.60670000000000002</v>
      </c>
      <c r="L234" s="11">
        <v>0.57809999999999995</v>
      </c>
      <c r="M234" s="12">
        <f t="shared" si="12"/>
        <v>0.58630000000000004</v>
      </c>
      <c r="N234" s="12">
        <f t="shared" si="13"/>
        <v>0.56106</v>
      </c>
      <c r="O234" s="13">
        <f t="shared" si="14"/>
        <v>0.69979999999999998</v>
      </c>
      <c r="P234" s="13">
        <f t="shared" si="15"/>
        <v>0.64304000000000006</v>
      </c>
    </row>
    <row r="235" spans="1:16" x14ac:dyDescent="0.15">
      <c r="A235" s="4">
        <v>221</v>
      </c>
      <c r="B235" s="4" t="s">
        <v>246</v>
      </c>
      <c r="C235" s="10">
        <v>0.50680000000000003</v>
      </c>
      <c r="D235" s="10">
        <v>0.49170000000000003</v>
      </c>
      <c r="E235" s="10">
        <v>0.52159999999999995</v>
      </c>
      <c r="F235" s="10">
        <v>0.48139999999999999</v>
      </c>
      <c r="G235" s="10">
        <v>0.55520000000000003</v>
      </c>
      <c r="H235" s="11">
        <v>0.68140000000000001</v>
      </c>
      <c r="I235" s="11">
        <v>0.69979999999999998</v>
      </c>
      <c r="J235" s="11">
        <v>0.6482</v>
      </c>
      <c r="K235" s="11">
        <v>0.60240000000000005</v>
      </c>
      <c r="L235" s="11">
        <v>0.58240000000000003</v>
      </c>
      <c r="M235" s="12">
        <f t="shared" si="12"/>
        <v>0.55520000000000003</v>
      </c>
      <c r="N235" s="12">
        <f t="shared" si="13"/>
        <v>0.51134000000000002</v>
      </c>
      <c r="O235" s="13">
        <f t="shared" si="14"/>
        <v>0.69979999999999998</v>
      </c>
      <c r="P235" s="13">
        <f t="shared" si="15"/>
        <v>0.64283999999999997</v>
      </c>
    </row>
    <row r="236" spans="1:16" x14ac:dyDescent="0.15">
      <c r="A236" s="4">
        <v>213</v>
      </c>
      <c r="B236" s="4" t="s">
        <v>247</v>
      </c>
      <c r="C236" s="10">
        <v>0.53390000000000004</v>
      </c>
      <c r="D236" s="10">
        <v>0.55300000000000005</v>
      </c>
      <c r="E236" s="10">
        <v>0.57010000000000005</v>
      </c>
      <c r="F236" s="10">
        <v>0.56950000000000001</v>
      </c>
      <c r="G236" s="10">
        <v>0.498</v>
      </c>
      <c r="H236" s="11">
        <v>0.68320000000000003</v>
      </c>
      <c r="I236" s="11">
        <v>0.69969999999999999</v>
      </c>
      <c r="J236" s="11">
        <v>0.64890000000000003</v>
      </c>
      <c r="K236" s="11">
        <v>0.60550000000000004</v>
      </c>
      <c r="L236" s="11">
        <v>0.57550000000000001</v>
      </c>
      <c r="M236" s="12">
        <f t="shared" si="12"/>
        <v>0.57010000000000005</v>
      </c>
      <c r="N236" s="12">
        <f t="shared" si="13"/>
        <v>0.54489999999999994</v>
      </c>
      <c r="O236" s="13">
        <f t="shared" si="14"/>
        <v>0.69969999999999999</v>
      </c>
      <c r="P236" s="13">
        <f t="shared" si="15"/>
        <v>0.64256000000000002</v>
      </c>
    </row>
    <row r="237" spans="1:16" x14ac:dyDescent="0.15">
      <c r="A237" s="4">
        <v>228</v>
      </c>
      <c r="B237" s="4" t="s">
        <v>248</v>
      </c>
      <c r="C237" s="10">
        <v>0.61099999999999999</v>
      </c>
      <c r="D237" s="10">
        <v>0.65090000000000003</v>
      </c>
      <c r="E237" s="10">
        <v>0.67749999999999999</v>
      </c>
      <c r="F237" s="10">
        <v>0.69750000000000001</v>
      </c>
      <c r="G237" s="10">
        <v>0.61650000000000005</v>
      </c>
      <c r="H237" s="11">
        <v>0.68049999999999999</v>
      </c>
      <c r="I237" s="11">
        <v>0.69950000000000001</v>
      </c>
      <c r="J237" s="11">
        <v>0.66359999999999997</v>
      </c>
      <c r="K237" s="11">
        <v>0.62680000000000002</v>
      </c>
      <c r="L237" s="11">
        <v>0.60470000000000002</v>
      </c>
      <c r="M237" s="12">
        <f t="shared" si="12"/>
        <v>0.69750000000000001</v>
      </c>
      <c r="N237" s="12">
        <f t="shared" si="13"/>
        <v>0.65068000000000004</v>
      </c>
      <c r="O237" s="13">
        <f t="shared" si="14"/>
        <v>0.69950000000000001</v>
      </c>
      <c r="P237" s="13">
        <f t="shared" si="15"/>
        <v>0.65502000000000005</v>
      </c>
    </row>
    <row r="238" spans="1:16" x14ac:dyDescent="0.15">
      <c r="A238" s="4">
        <v>226</v>
      </c>
      <c r="B238" s="4" t="s">
        <v>249</v>
      </c>
      <c r="C238" s="10">
        <v>0.58589999999999998</v>
      </c>
      <c r="D238" s="10">
        <v>0.61140000000000005</v>
      </c>
      <c r="E238" s="10">
        <v>0.65269999999999995</v>
      </c>
      <c r="F238" s="15">
        <v>0.67720000000000002</v>
      </c>
      <c r="G238" s="10">
        <v>0.58609999999999995</v>
      </c>
      <c r="H238" s="11">
        <v>0.67749999999999999</v>
      </c>
      <c r="I238" s="11">
        <v>0.69930000000000003</v>
      </c>
      <c r="J238" s="11">
        <v>0.66320000000000001</v>
      </c>
      <c r="K238" s="11">
        <v>0.62050000000000005</v>
      </c>
      <c r="L238" s="11">
        <v>0.6149</v>
      </c>
      <c r="M238" s="12">
        <f t="shared" si="12"/>
        <v>0.67720000000000002</v>
      </c>
      <c r="N238" s="12">
        <f t="shared" si="13"/>
        <v>0.62265999999999999</v>
      </c>
      <c r="O238" s="13">
        <f t="shared" si="14"/>
        <v>0.69930000000000003</v>
      </c>
      <c r="P238" s="13">
        <f t="shared" si="15"/>
        <v>0.65508</v>
      </c>
    </row>
    <row r="239" spans="1:16" x14ac:dyDescent="0.15">
      <c r="A239" s="4">
        <v>215</v>
      </c>
      <c r="B239" s="4" t="s">
        <v>250</v>
      </c>
      <c r="C239" s="10">
        <v>0.49349999999999999</v>
      </c>
      <c r="D239" s="10">
        <v>0.51890000000000003</v>
      </c>
      <c r="E239" s="10">
        <v>0.54859999999999998</v>
      </c>
      <c r="F239" s="10">
        <v>0.55330000000000001</v>
      </c>
      <c r="G239" s="10">
        <v>0.47670000000000001</v>
      </c>
      <c r="H239" s="11">
        <v>0.68289999999999995</v>
      </c>
      <c r="I239" s="11">
        <v>0.69920000000000004</v>
      </c>
      <c r="J239" s="11">
        <v>0.65200000000000002</v>
      </c>
      <c r="K239" s="11">
        <v>0.60609999999999997</v>
      </c>
      <c r="L239" s="11">
        <v>0.58509999999999995</v>
      </c>
      <c r="M239" s="12">
        <f t="shared" si="12"/>
        <v>0.55330000000000001</v>
      </c>
      <c r="N239" s="12">
        <f t="shared" si="13"/>
        <v>0.51819999999999999</v>
      </c>
      <c r="O239" s="13">
        <f t="shared" si="14"/>
        <v>0.69920000000000004</v>
      </c>
      <c r="P239" s="13">
        <f t="shared" si="15"/>
        <v>0.64505999999999997</v>
      </c>
    </row>
    <row r="240" spans="1:16" x14ac:dyDescent="0.15">
      <c r="A240" s="4">
        <v>24</v>
      </c>
      <c r="B240" s="4" t="s">
        <v>251</v>
      </c>
      <c r="C240" s="10">
        <v>0.56340000000000001</v>
      </c>
      <c r="D240" s="10">
        <v>0.59230000000000005</v>
      </c>
      <c r="E240" s="10">
        <v>0.62539999999999996</v>
      </c>
      <c r="F240" s="10">
        <v>0.62129999999999996</v>
      </c>
      <c r="G240" s="10">
        <v>0.54610000000000003</v>
      </c>
      <c r="H240" s="11">
        <v>0.6784</v>
      </c>
      <c r="I240" s="11">
        <v>0.69910000000000005</v>
      </c>
      <c r="J240" s="11">
        <v>0.65539999999999998</v>
      </c>
      <c r="K240" s="12">
        <v>0.61919999999999997</v>
      </c>
      <c r="L240" s="11">
        <v>0.59609999999999996</v>
      </c>
      <c r="M240" s="12">
        <f t="shared" si="12"/>
        <v>0.62539999999999996</v>
      </c>
      <c r="N240" s="12">
        <f t="shared" si="13"/>
        <v>0.5897</v>
      </c>
      <c r="O240" s="13">
        <f t="shared" si="14"/>
        <v>0.69910000000000005</v>
      </c>
      <c r="P240" s="13">
        <f t="shared" si="15"/>
        <v>0.64964</v>
      </c>
    </row>
    <row r="241" spans="1:16" x14ac:dyDescent="0.15">
      <c r="A241" s="4">
        <v>260</v>
      </c>
      <c r="B241" s="4" t="s">
        <v>252</v>
      </c>
      <c r="C241" s="10">
        <v>0.59770000000000001</v>
      </c>
      <c r="D241" s="10">
        <v>0.60970000000000002</v>
      </c>
      <c r="E241" s="10">
        <v>0.59799999999999998</v>
      </c>
      <c r="F241" s="10">
        <v>0.60899999999999999</v>
      </c>
      <c r="G241" s="10">
        <v>0.56030000000000002</v>
      </c>
      <c r="H241" s="11">
        <v>0.67700000000000005</v>
      </c>
      <c r="I241" s="11">
        <v>0.69910000000000005</v>
      </c>
      <c r="J241" s="11">
        <v>0.65200000000000002</v>
      </c>
      <c r="K241" s="11">
        <v>0.61629999999999996</v>
      </c>
      <c r="L241" s="11">
        <v>0.58530000000000004</v>
      </c>
      <c r="M241" s="12">
        <f t="shared" si="12"/>
        <v>0.60970000000000002</v>
      </c>
      <c r="N241" s="12">
        <f t="shared" si="13"/>
        <v>0.59494000000000002</v>
      </c>
      <c r="O241" s="13">
        <f t="shared" si="14"/>
        <v>0.69910000000000005</v>
      </c>
      <c r="P241" s="13">
        <f t="shared" si="15"/>
        <v>0.64594000000000007</v>
      </c>
    </row>
    <row r="242" spans="1:16" x14ac:dyDescent="0.15">
      <c r="A242" s="4">
        <v>69</v>
      </c>
      <c r="B242" s="4" t="s">
        <v>253</v>
      </c>
      <c r="C242" s="10">
        <v>0.50919999999999999</v>
      </c>
      <c r="D242" s="10">
        <v>0.54549999999999998</v>
      </c>
      <c r="E242" s="10">
        <v>0.5847</v>
      </c>
      <c r="F242" s="10">
        <v>0.58740000000000003</v>
      </c>
      <c r="G242" s="10">
        <v>0.51419999999999999</v>
      </c>
      <c r="H242" s="11">
        <v>0.67649999999999999</v>
      </c>
      <c r="I242" s="11">
        <v>0.69899999999999995</v>
      </c>
      <c r="J242" s="11">
        <v>0.65649999999999997</v>
      </c>
      <c r="K242" s="11">
        <v>0.61770000000000003</v>
      </c>
      <c r="L242" s="11">
        <v>0.59099999999999997</v>
      </c>
      <c r="M242" s="12">
        <f t="shared" si="12"/>
        <v>0.58740000000000003</v>
      </c>
      <c r="N242" s="12">
        <f t="shared" si="13"/>
        <v>0.54819999999999991</v>
      </c>
      <c r="O242" s="13">
        <f t="shared" si="14"/>
        <v>0.69899999999999995</v>
      </c>
      <c r="P242" s="13">
        <f t="shared" si="15"/>
        <v>0.64814000000000005</v>
      </c>
    </row>
    <row r="243" spans="1:16" x14ac:dyDescent="0.15">
      <c r="A243" s="4">
        <v>170</v>
      </c>
      <c r="B243" s="4" t="s">
        <v>254</v>
      </c>
      <c r="C243" s="10">
        <v>0.56610000000000005</v>
      </c>
      <c r="D243" s="10">
        <v>0.57089999999999996</v>
      </c>
      <c r="E243" s="10">
        <v>0.59240000000000004</v>
      </c>
      <c r="F243" s="10">
        <v>0.60289999999999999</v>
      </c>
      <c r="G243" s="10">
        <v>0.5081</v>
      </c>
      <c r="H243" s="11">
        <v>0.67730000000000001</v>
      </c>
      <c r="I243" s="11">
        <v>0.69869999999999999</v>
      </c>
      <c r="J243" s="11">
        <v>0.65580000000000005</v>
      </c>
      <c r="K243" s="11">
        <v>0.61280000000000001</v>
      </c>
      <c r="L243" s="11">
        <v>0.59160000000000001</v>
      </c>
      <c r="M243" s="12">
        <f t="shared" si="12"/>
        <v>0.60289999999999999</v>
      </c>
      <c r="N243" s="12">
        <f t="shared" si="13"/>
        <v>0.56807999999999992</v>
      </c>
      <c r="O243" s="13">
        <f t="shared" si="14"/>
        <v>0.69869999999999999</v>
      </c>
      <c r="P243" s="13">
        <f t="shared" si="15"/>
        <v>0.64724000000000004</v>
      </c>
    </row>
    <row r="244" spans="1:16" x14ac:dyDescent="0.15">
      <c r="A244" s="4">
        <v>187</v>
      </c>
      <c r="B244" s="4" t="s">
        <v>255</v>
      </c>
      <c r="C244" s="10">
        <v>0.54090000000000005</v>
      </c>
      <c r="D244" s="10">
        <v>0.56440000000000001</v>
      </c>
      <c r="E244" s="10">
        <v>0.58330000000000004</v>
      </c>
      <c r="F244" s="10">
        <v>0.58579999999999999</v>
      </c>
      <c r="G244" s="10">
        <v>0.52380000000000004</v>
      </c>
      <c r="H244" s="11">
        <v>0.67959999999999998</v>
      </c>
      <c r="I244" s="11">
        <v>0.69869999999999999</v>
      </c>
      <c r="J244" s="11">
        <v>0.64670000000000005</v>
      </c>
      <c r="K244" s="11">
        <v>0.60040000000000004</v>
      </c>
      <c r="L244" s="11">
        <v>0.59340000000000004</v>
      </c>
      <c r="M244" s="12">
        <f t="shared" si="12"/>
        <v>0.58579999999999999</v>
      </c>
      <c r="N244" s="12">
        <f t="shared" si="13"/>
        <v>0.55964000000000003</v>
      </c>
      <c r="O244" s="13">
        <f t="shared" si="14"/>
        <v>0.69869999999999999</v>
      </c>
      <c r="P244" s="13">
        <f t="shared" si="15"/>
        <v>0.64376</v>
      </c>
    </row>
    <row r="245" spans="1:16" x14ac:dyDescent="0.15">
      <c r="A245" s="4">
        <v>217</v>
      </c>
      <c r="B245" s="4" t="s">
        <v>256</v>
      </c>
      <c r="C245" s="10">
        <v>0.49840000000000001</v>
      </c>
      <c r="D245" s="10">
        <v>0.51819999999999999</v>
      </c>
      <c r="E245" s="15">
        <v>0.52339999999999998</v>
      </c>
      <c r="F245" s="10">
        <v>0.52200000000000002</v>
      </c>
      <c r="G245" s="10">
        <v>0.54510000000000003</v>
      </c>
      <c r="H245" s="11">
        <v>0.67920000000000003</v>
      </c>
      <c r="I245" s="11">
        <v>0.69850000000000001</v>
      </c>
      <c r="J245" s="11">
        <v>0.64490000000000003</v>
      </c>
      <c r="K245" s="11">
        <v>0.59840000000000004</v>
      </c>
      <c r="L245" s="11">
        <v>0.57930000000000004</v>
      </c>
      <c r="M245" s="12">
        <f t="shared" si="12"/>
        <v>0.54510000000000003</v>
      </c>
      <c r="N245" s="12">
        <f t="shared" si="13"/>
        <v>0.52142000000000011</v>
      </c>
      <c r="O245" s="13">
        <f t="shared" si="14"/>
        <v>0.69850000000000001</v>
      </c>
      <c r="P245" s="13">
        <f t="shared" si="15"/>
        <v>0.64005999999999985</v>
      </c>
    </row>
    <row r="246" spans="1:16" x14ac:dyDescent="0.15">
      <c r="A246" s="4">
        <v>163</v>
      </c>
      <c r="B246" s="4" t="s">
        <v>257</v>
      </c>
      <c r="C246" s="10">
        <v>0.56420000000000003</v>
      </c>
      <c r="D246" s="10">
        <v>0.57930000000000004</v>
      </c>
      <c r="E246" s="10">
        <v>0.61919999999999997</v>
      </c>
      <c r="F246" s="10">
        <v>0.63580000000000003</v>
      </c>
      <c r="G246" s="10">
        <v>0.53549999999999998</v>
      </c>
      <c r="H246" s="11">
        <v>0.67749999999999999</v>
      </c>
      <c r="I246" s="11">
        <v>0.69820000000000004</v>
      </c>
      <c r="J246" s="11">
        <v>0.66039999999999999</v>
      </c>
      <c r="K246" s="11">
        <v>0.61629999999999996</v>
      </c>
      <c r="L246" s="11">
        <v>0.59730000000000005</v>
      </c>
      <c r="M246" s="12">
        <f t="shared" si="12"/>
        <v>0.63580000000000003</v>
      </c>
      <c r="N246" s="12">
        <f t="shared" si="13"/>
        <v>0.58679999999999999</v>
      </c>
      <c r="O246" s="13">
        <f t="shared" si="14"/>
        <v>0.69820000000000004</v>
      </c>
      <c r="P246" s="13">
        <f t="shared" si="15"/>
        <v>0.64994000000000007</v>
      </c>
    </row>
    <row r="247" spans="1:16" x14ac:dyDescent="0.15">
      <c r="A247" s="4">
        <v>89</v>
      </c>
      <c r="B247" s="4" t="s">
        <v>258</v>
      </c>
      <c r="C247" s="10">
        <v>0.53269999999999995</v>
      </c>
      <c r="D247" s="10">
        <v>0.56669999999999998</v>
      </c>
      <c r="E247" s="10">
        <v>0.58660000000000001</v>
      </c>
      <c r="F247" s="10">
        <v>0.58560000000000001</v>
      </c>
      <c r="G247" s="10">
        <v>0.50609999999999999</v>
      </c>
      <c r="H247" s="11">
        <v>0.6825</v>
      </c>
      <c r="I247" s="11">
        <v>0.69820000000000004</v>
      </c>
      <c r="J247" s="11">
        <v>0.64890000000000003</v>
      </c>
      <c r="K247" s="11">
        <v>0.59840000000000004</v>
      </c>
      <c r="L247" s="11">
        <v>0.58279999999999998</v>
      </c>
      <c r="M247" s="12">
        <f t="shared" si="12"/>
        <v>0.58660000000000001</v>
      </c>
      <c r="N247" s="12">
        <f t="shared" si="13"/>
        <v>0.55553999999999992</v>
      </c>
      <c r="O247" s="13">
        <f t="shared" si="14"/>
        <v>0.69820000000000004</v>
      </c>
      <c r="P247" s="13">
        <f t="shared" si="15"/>
        <v>0.64215999999999995</v>
      </c>
    </row>
    <row r="248" spans="1:16" x14ac:dyDescent="0.15">
      <c r="A248" s="4">
        <v>320</v>
      </c>
      <c r="B248" s="4" t="s">
        <v>259</v>
      </c>
      <c r="C248" s="10">
        <v>0.56420000000000003</v>
      </c>
      <c r="D248" s="10">
        <v>0.57889999999999997</v>
      </c>
      <c r="E248" s="10">
        <v>0.56040000000000001</v>
      </c>
      <c r="F248" s="10">
        <v>0.54520000000000002</v>
      </c>
      <c r="G248" s="10">
        <v>0.48830000000000001</v>
      </c>
      <c r="H248" s="11">
        <v>0.67789999999999995</v>
      </c>
      <c r="I248" s="11">
        <v>0.69820000000000004</v>
      </c>
      <c r="J248" s="11">
        <v>0.64380000000000004</v>
      </c>
      <c r="K248" s="11">
        <v>0.60270000000000001</v>
      </c>
      <c r="L248" s="11">
        <v>0.56859999999999999</v>
      </c>
      <c r="M248" s="12">
        <f t="shared" si="12"/>
        <v>0.57889999999999997</v>
      </c>
      <c r="N248" s="12">
        <f t="shared" si="13"/>
        <v>0.5474</v>
      </c>
      <c r="O248" s="13">
        <f t="shared" si="14"/>
        <v>0.69820000000000004</v>
      </c>
      <c r="P248" s="13">
        <f t="shared" si="15"/>
        <v>0.63824000000000003</v>
      </c>
    </row>
    <row r="249" spans="1:16" x14ac:dyDescent="0.15">
      <c r="A249" s="4">
        <v>191</v>
      </c>
      <c r="B249" s="4" t="s">
        <v>260</v>
      </c>
      <c r="C249" s="10">
        <v>0.53410000000000002</v>
      </c>
      <c r="D249" s="10">
        <v>0.56020000000000003</v>
      </c>
      <c r="E249" s="10">
        <v>0.58260000000000001</v>
      </c>
      <c r="F249" s="10">
        <v>0.58489999999999998</v>
      </c>
      <c r="G249" s="10">
        <v>0.51219999999999999</v>
      </c>
      <c r="H249" s="11">
        <v>0.67869999999999997</v>
      </c>
      <c r="I249" s="11">
        <v>0.69810000000000005</v>
      </c>
      <c r="J249" s="11">
        <v>0.65129999999999999</v>
      </c>
      <c r="K249" s="11">
        <v>0.60599999999999998</v>
      </c>
      <c r="L249" s="11">
        <v>0.59840000000000004</v>
      </c>
      <c r="M249" s="12">
        <f t="shared" si="12"/>
        <v>0.58489999999999998</v>
      </c>
      <c r="N249" s="12">
        <f t="shared" si="13"/>
        <v>0.55479999999999996</v>
      </c>
      <c r="O249" s="13">
        <f t="shared" si="14"/>
        <v>0.69810000000000005</v>
      </c>
      <c r="P249" s="13">
        <f t="shared" si="15"/>
        <v>0.64649999999999996</v>
      </c>
    </row>
    <row r="250" spans="1:16" x14ac:dyDescent="0.15">
      <c r="A250" s="4">
        <v>328</v>
      </c>
      <c r="B250" s="4" t="s">
        <v>261</v>
      </c>
      <c r="C250" s="10">
        <v>0.54620000000000002</v>
      </c>
      <c r="D250" s="10">
        <v>0.57069999999999999</v>
      </c>
      <c r="E250" s="10">
        <v>0.57450000000000001</v>
      </c>
      <c r="F250" s="10">
        <v>0.57150000000000001</v>
      </c>
      <c r="G250" s="10">
        <v>0.49390000000000001</v>
      </c>
      <c r="H250" s="11">
        <v>0.68020000000000003</v>
      </c>
      <c r="I250" s="11">
        <v>0.69810000000000005</v>
      </c>
      <c r="J250" s="11">
        <v>0.65169999999999995</v>
      </c>
      <c r="K250" s="11">
        <v>0.60919999999999996</v>
      </c>
      <c r="L250" s="11">
        <v>0.57669999999999999</v>
      </c>
      <c r="M250" s="12">
        <f t="shared" si="12"/>
        <v>0.57450000000000001</v>
      </c>
      <c r="N250" s="12">
        <f t="shared" si="13"/>
        <v>0.55136000000000007</v>
      </c>
      <c r="O250" s="13">
        <f t="shared" si="14"/>
        <v>0.69810000000000005</v>
      </c>
      <c r="P250" s="13">
        <f t="shared" si="15"/>
        <v>0.64318000000000008</v>
      </c>
    </row>
    <row r="251" spans="1:16" x14ac:dyDescent="0.15">
      <c r="A251" s="4">
        <v>111</v>
      </c>
      <c r="B251" s="4" t="s">
        <v>262</v>
      </c>
      <c r="C251" s="10">
        <v>0.47760000000000002</v>
      </c>
      <c r="D251" s="10">
        <v>0.53180000000000005</v>
      </c>
      <c r="E251" s="10">
        <v>0.48630000000000001</v>
      </c>
      <c r="F251" s="10">
        <v>0.51</v>
      </c>
      <c r="G251" s="10">
        <v>0.57040000000000002</v>
      </c>
      <c r="H251" s="11">
        <v>0.67920000000000003</v>
      </c>
      <c r="I251" s="11">
        <v>0.69810000000000005</v>
      </c>
      <c r="J251" s="11">
        <v>0.63739999999999997</v>
      </c>
      <c r="K251" s="11">
        <v>0.59260000000000002</v>
      </c>
      <c r="L251" s="11">
        <v>0.56599999999999995</v>
      </c>
      <c r="M251" s="12">
        <f t="shared" si="12"/>
        <v>0.57040000000000002</v>
      </c>
      <c r="N251" s="12">
        <f t="shared" si="13"/>
        <v>0.51522000000000001</v>
      </c>
      <c r="O251" s="13">
        <f t="shared" si="14"/>
        <v>0.69810000000000005</v>
      </c>
      <c r="P251" s="13">
        <f t="shared" si="15"/>
        <v>0.63466</v>
      </c>
    </row>
    <row r="252" spans="1:16" x14ac:dyDescent="0.15">
      <c r="A252" s="4">
        <v>71</v>
      </c>
      <c r="B252" s="4" t="s">
        <v>263</v>
      </c>
      <c r="C252" s="10">
        <v>0.53469999999999995</v>
      </c>
      <c r="D252" s="10">
        <v>0.54</v>
      </c>
      <c r="E252" s="10">
        <v>0.5353</v>
      </c>
      <c r="F252" s="10">
        <v>0.53849999999999998</v>
      </c>
      <c r="G252" s="10">
        <v>0.5101</v>
      </c>
      <c r="H252" s="11">
        <v>0.67459999999999998</v>
      </c>
      <c r="I252" s="11">
        <v>0.69810000000000005</v>
      </c>
      <c r="J252" s="11">
        <v>0.64649999999999996</v>
      </c>
      <c r="K252" s="11">
        <v>0.60919999999999996</v>
      </c>
      <c r="L252" s="11">
        <v>0.5837</v>
      </c>
      <c r="M252" s="12">
        <f t="shared" si="12"/>
        <v>0.54</v>
      </c>
      <c r="N252" s="12">
        <f t="shared" si="13"/>
        <v>0.53171999999999997</v>
      </c>
      <c r="O252" s="13">
        <f t="shared" si="14"/>
        <v>0.69810000000000005</v>
      </c>
      <c r="P252" s="13">
        <f t="shared" si="15"/>
        <v>0.64241999999999999</v>
      </c>
    </row>
    <row r="253" spans="1:16" x14ac:dyDescent="0.15">
      <c r="A253" s="4">
        <v>43</v>
      </c>
      <c r="B253" s="4" t="s">
        <v>264</v>
      </c>
      <c r="C253" s="10">
        <v>0.56710000000000005</v>
      </c>
      <c r="D253" s="10">
        <v>0.60319999999999996</v>
      </c>
      <c r="E253" s="10">
        <v>0.65780000000000005</v>
      </c>
      <c r="F253" s="10">
        <v>0.68010000000000004</v>
      </c>
      <c r="G253" s="10">
        <v>0.59370000000000001</v>
      </c>
      <c r="H253" s="11">
        <v>0.68089999999999995</v>
      </c>
      <c r="I253" s="11">
        <v>0.69789999999999996</v>
      </c>
      <c r="J253" s="11">
        <v>0.66369999999999996</v>
      </c>
      <c r="K253" s="11">
        <v>0.62150000000000005</v>
      </c>
      <c r="L253" s="11">
        <v>0.61709999999999998</v>
      </c>
      <c r="M253" s="12">
        <f t="shared" si="12"/>
        <v>0.68010000000000004</v>
      </c>
      <c r="N253" s="12">
        <f t="shared" si="13"/>
        <v>0.62038000000000004</v>
      </c>
      <c r="O253" s="13">
        <f t="shared" si="14"/>
        <v>0.69789999999999996</v>
      </c>
      <c r="P253" s="13">
        <f t="shared" si="15"/>
        <v>0.65622000000000003</v>
      </c>
    </row>
    <row r="254" spans="1:16" x14ac:dyDescent="0.15">
      <c r="A254" s="4">
        <v>79</v>
      </c>
      <c r="B254" s="4" t="s">
        <v>265</v>
      </c>
      <c r="C254" s="10">
        <v>0.50649999999999995</v>
      </c>
      <c r="D254" s="10">
        <v>0.53339999999999999</v>
      </c>
      <c r="E254" s="10">
        <v>0.5736</v>
      </c>
      <c r="F254" s="10">
        <v>0.5927</v>
      </c>
      <c r="G254" s="10">
        <v>0.50349999999999995</v>
      </c>
      <c r="H254" s="11">
        <v>0.67849999999999999</v>
      </c>
      <c r="I254" s="11">
        <v>0.69789999999999996</v>
      </c>
      <c r="J254" s="11">
        <v>0.65539999999999998</v>
      </c>
      <c r="K254" s="11">
        <v>0.61409999999999998</v>
      </c>
      <c r="L254" s="11">
        <v>0.59099999999999997</v>
      </c>
      <c r="M254" s="12">
        <f t="shared" si="12"/>
        <v>0.5927</v>
      </c>
      <c r="N254" s="12">
        <f t="shared" si="13"/>
        <v>0.54193999999999998</v>
      </c>
      <c r="O254" s="13">
        <f t="shared" si="14"/>
        <v>0.69789999999999996</v>
      </c>
      <c r="P254" s="13">
        <f t="shared" si="15"/>
        <v>0.64737999999999984</v>
      </c>
    </row>
    <row r="255" spans="1:16" x14ac:dyDescent="0.15">
      <c r="A255" s="4">
        <v>230</v>
      </c>
      <c r="B255" s="4" t="s">
        <v>266</v>
      </c>
      <c r="C255" s="10">
        <v>0.64539999999999997</v>
      </c>
      <c r="D255" s="10">
        <v>0.66990000000000005</v>
      </c>
      <c r="E255" s="10">
        <v>0.66279999999999994</v>
      </c>
      <c r="F255" s="10">
        <v>0.68559999999999999</v>
      </c>
      <c r="G255" s="10">
        <v>0.62970000000000004</v>
      </c>
      <c r="H255" s="11">
        <v>0.67620000000000002</v>
      </c>
      <c r="I255" s="11">
        <v>0.69779999999999998</v>
      </c>
      <c r="J255" s="11">
        <v>0.65739999999999998</v>
      </c>
      <c r="K255" s="11">
        <v>0.62129999999999996</v>
      </c>
      <c r="L255" s="14">
        <v>0.5988</v>
      </c>
      <c r="M255" s="12">
        <f t="shared" si="12"/>
        <v>0.68559999999999999</v>
      </c>
      <c r="N255" s="12">
        <f t="shared" si="13"/>
        <v>0.65868000000000004</v>
      </c>
      <c r="O255" s="13">
        <f t="shared" si="14"/>
        <v>0.69779999999999998</v>
      </c>
      <c r="P255" s="13">
        <f t="shared" si="15"/>
        <v>0.65029999999999999</v>
      </c>
    </row>
    <row r="256" spans="1:16" x14ac:dyDescent="0.15">
      <c r="A256" s="4">
        <v>290</v>
      </c>
      <c r="B256" s="4" t="s">
        <v>267</v>
      </c>
      <c r="C256" s="10">
        <v>0.59419999999999995</v>
      </c>
      <c r="D256" s="10">
        <v>0.61699999999999999</v>
      </c>
      <c r="E256" s="10">
        <v>0.60660000000000003</v>
      </c>
      <c r="F256" s="10">
        <v>0.60229999999999995</v>
      </c>
      <c r="G256" s="10">
        <v>0.54259999999999997</v>
      </c>
      <c r="H256" s="11">
        <v>0.67779999999999996</v>
      </c>
      <c r="I256" s="11">
        <v>0.69779999999999998</v>
      </c>
      <c r="J256" s="11">
        <v>0.64859999999999995</v>
      </c>
      <c r="K256" s="11">
        <v>0.60409999999999997</v>
      </c>
      <c r="L256" s="11">
        <v>0.57999999999999996</v>
      </c>
      <c r="M256" s="12">
        <f t="shared" si="12"/>
        <v>0.61699999999999999</v>
      </c>
      <c r="N256" s="12">
        <f t="shared" si="13"/>
        <v>0.59253999999999996</v>
      </c>
      <c r="O256" s="13">
        <f t="shared" si="14"/>
        <v>0.69779999999999998</v>
      </c>
      <c r="P256" s="13">
        <f t="shared" si="15"/>
        <v>0.64166000000000001</v>
      </c>
    </row>
    <row r="257" spans="1:16" x14ac:dyDescent="0.15">
      <c r="A257" s="4">
        <v>160</v>
      </c>
      <c r="B257" s="4" t="s">
        <v>268</v>
      </c>
      <c r="C257" s="10">
        <v>0.57210000000000005</v>
      </c>
      <c r="D257" s="10">
        <v>0.58609999999999995</v>
      </c>
      <c r="E257" s="10">
        <v>0.60160000000000002</v>
      </c>
      <c r="F257" s="10">
        <v>0.59899999999999998</v>
      </c>
      <c r="G257" s="10">
        <v>0.51619999999999999</v>
      </c>
      <c r="H257" s="11">
        <v>0.67479999999999996</v>
      </c>
      <c r="I257" s="11">
        <v>0.69769999999999999</v>
      </c>
      <c r="J257" s="11">
        <v>0.65280000000000005</v>
      </c>
      <c r="K257" s="11">
        <v>0.61209999999999998</v>
      </c>
      <c r="L257" s="11">
        <v>0.59189999999999998</v>
      </c>
      <c r="M257" s="12">
        <f t="shared" si="12"/>
        <v>0.60160000000000002</v>
      </c>
      <c r="N257" s="12">
        <f t="shared" si="13"/>
        <v>0.57499999999999996</v>
      </c>
      <c r="O257" s="13">
        <f t="shared" si="14"/>
        <v>0.69769999999999999</v>
      </c>
      <c r="P257" s="13">
        <f t="shared" si="15"/>
        <v>0.64585999999999999</v>
      </c>
    </row>
    <row r="258" spans="1:16" x14ac:dyDescent="0.15">
      <c r="A258" s="4">
        <v>109</v>
      </c>
      <c r="B258" s="4" t="s">
        <v>269</v>
      </c>
      <c r="C258" s="10">
        <v>0.50680000000000003</v>
      </c>
      <c r="D258" s="10">
        <v>0.53280000000000005</v>
      </c>
      <c r="E258" s="10">
        <v>0.54349999999999998</v>
      </c>
      <c r="F258" s="10">
        <v>0.52990000000000004</v>
      </c>
      <c r="G258" s="10">
        <v>0.46660000000000001</v>
      </c>
      <c r="H258" s="11">
        <v>0.68030000000000002</v>
      </c>
      <c r="I258" s="11">
        <v>0.69769999999999999</v>
      </c>
      <c r="J258" s="11">
        <v>0.64459999999999995</v>
      </c>
      <c r="K258" s="11">
        <v>0.6008</v>
      </c>
      <c r="L258" s="11">
        <v>0.57509999999999994</v>
      </c>
      <c r="M258" s="12">
        <f t="shared" si="12"/>
        <v>0.54349999999999998</v>
      </c>
      <c r="N258" s="12">
        <f t="shared" si="13"/>
        <v>0.51592000000000005</v>
      </c>
      <c r="O258" s="13">
        <f t="shared" si="14"/>
        <v>0.69769999999999999</v>
      </c>
      <c r="P258" s="13">
        <f t="shared" si="15"/>
        <v>0.63970000000000005</v>
      </c>
    </row>
    <row r="259" spans="1:16" x14ac:dyDescent="0.15">
      <c r="A259" s="4">
        <v>185</v>
      </c>
      <c r="B259" s="4" t="s">
        <v>270</v>
      </c>
      <c r="C259" s="10">
        <v>0.52529999999999999</v>
      </c>
      <c r="D259" s="10">
        <v>0.55640000000000001</v>
      </c>
      <c r="E259" s="10">
        <v>0.5958</v>
      </c>
      <c r="F259" s="10">
        <v>0.60840000000000005</v>
      </c>
      <c r="G259" s="10">
        <v>0.53190000000000004</v>
      </c>
      <c r="H259" s="11">
        <v>0.68149999999999999</v>
      </c>
      <c r="I259" s="11">
        <v>0.6976</v>
      </c>
      <c r="J259" s="11">
        <v>0.65429999999999999</v>
      </c>
      <c r="K259" s="11">
        <v>0.6079</v>
      </c>
      <c r="L259" s="11">
        <v>0.60029999999999994</v>
      </c>
      <c r="M259" s="12">
        <f t="shared" si="12"/>
        <v>0.60840000000000005</v>
      </c>
      <c r="N259" s="12">
        <f t="shared" si="13"/>
        <v>0.56356000000000006</v>
      </c>
      <c r="O259" s="13">
        <f t="shared" si="14"/>
        <v>0.6976</v>
      </c>
      <c r="P259" s="13">
        <f t="shared" si="15"/>
        <v>0.6483199999999999</v>
      </c>
    </row>
    <row r="260" spans="1:16" x14ac:dyDescent="0.15">
      <c r="A260" s="4">
        <v>318</v>
      </c>
      <c r="B260" s="4" t="s">
        <v>271</v>
      </c>
      <c r="C260" s="10">
        <v>0.55400000000000005</v>
      </c>
      <c r="D260" s="10">
        <v>0.5827</v>
      </c>
      <c r="E260" s="10">
        <v>0.58819999999999995</v>
      </c>
      <c r="F260" s="10">
        <v>0.58350000000000002</v>
      </c>
      <c r="G260" s="10">
        <v>0.51519999999999999</v>
      </c>
      <c r="H260" s="11">
        <v>0.67869999999999997</v>
      </c>
      <c r="I260" s="11">
        <v>0.6976</v>
      </c>
      <c r="J260" s="11">
        <v>0.64929999999999999</v>
      </c>
      <c r="K260" s="11">
        <v>0.60929999999999995</v>
      </c>
      <c r="L260" s="11">
        <v>0.57679999999999998</v>
      </c>
      <c r="M260" s="12">
        <f t="shared" ref="M260:M323" si="16">MAX(C260:G260)</f>
        <v>0.58819999999999995</v>
      </c>
      <c r="N260" s="12">
        <f t="shared" ref="N260:N323" si="17">AVERAGE(C260:G260)</f>
        <v>0.56472</v>
      </c>
      <c r="O260" s="13">
        <f t="shared" ref="O260:O323" si="18">MAX(H260:L260)</f>
        <v>0.6976</v>
      </c>
      <c r="P260" s="13">
        <f t="shared" ref="P260:P323" si="19">AVERAGE(H260:L260)</f>
        <v>0.64234000000000002</v>
      </c>
    </row>
    <row r="261" spans="1:16" x14ac:dyDescent="0.15">
      <c r="A261" s="4">
        <v>270</v>
      </c>
      <c r="B261" s="4" t="s">
        <v>272</v>
      </c>
      <c r="C261" s="10">
        <v>0.59009999999999996</v>
      </c>
      <c r="D261" s="10">
        <v>0.58689999999999998</v>
      </c>
      <c r="E261" s="10">
        <v>0.57730000000000004</v>
      </c>
      <c r="F261" s="10">
        <v>0.60670000000000002</v>
      </c>
      <c r="G261" s="10">
        <v>0.53800000000000003</v>
      </c>
      <c r="H261" s="11">
        <v>0.67630000000000001</v>
      </c>
      <c r="I261" s="11">
        <v>0.69750000000000001</v>
      </c>
      <c r="J261" s="11">
        <v>0.65400000000000003</v>
      </c>
      <c r="K261" s="11">
        <v>0.61570000000000003</v>
      </c>
      <c r="L261" s="11">
        <v>0.58520000000000005</v>
      </c>
      <c r="M261" s="12">
        <f t="shared" si="16"/>
        <v>0.60670000000000002</v>
      </c>
      <c r="N261" s="12">
        <f t="shared" si="17"/>
        <v>0.57979999999999998</v>
      </c>
      <c r="O261" s="13">
        <f t="shared" si="18"/>
        <v>0.69750000000000001</v>
      </c>
      <c r="P261" s="13">
        <f t="shared" si="19"/>
        <v>0.64573999999999998</v>
      </c>
    </row>
    <row r="262" spans="1:16" x14ac:dyDescent="0.15">
      <c r="A262" s="4">
        <v>288</v>
      </c>
      <c r="B262" s="4" t="s">
        <v>273</v>
      </c>
      <c r="C262" s="10">
        <v>0.57909999999999995</v>
      </c>
      <c r="D262" s="10">
        <v>0.61350000000000005</v>
      </c>
      <c r="E262" s="10">
        <v>0.626</v>
      </c>
      <c r="F262" s="10">
        <v>0.63049999999999995</v>
      </c>
      <c r="G262" s="10">
        <v>0.55520000000000003</v>
      </c>
      <c r="H262" s="11">
        <v>0.67959999999999998</v>
      </c>
      <c r="I262" s="11">
        <v>0.69730000000000003</v>
      </c>
      <c r="J262" s="11">
        <v>0.65480000000000005</v>
      </c>
      <c r="K262" s="11">
        <v>0.6119</v>
      </c>
      <c r="L262" s="11">
        <v>0.58750000000000002</v>
      </c>
      <c r="M262" s="12">
        <f t="shared" si="16"/>
        <v>0.63049999999999995</v>
      </c>
      <c r="N262" s="12">
        <f t="shared" si="17"/>
        <v>0.60086000000000006</v>
      </c>
      <c r="O262" s="13">
        <f t="shared" si="18"/>
        <v>0.69730000000000003</v>
      </c>
      <c r="P262" s="13">
        <f t="shared" si="19"/>
        <v>0.64621999999999991</v>
      </c>
    </row>
    <row r="263" spans="1:16" x14ac:dyDescent="0.15">
      <c r="A263" s="4">
        <v>130</v>
      </c>
      <c r="B263" s="4" t="s">
        <v>274</v>
      </c>
      <c r="C263" s="10">
        <v>0.61739999999999995</v>
      </c>
      <c r="D263" s="10">
        <v>0.64359999999999995</v>
      </c>
      <c r="E263" s="10">
        <v>0.66949999999999998</v>
      </c>
      <c r="F263" s="10">
        <v>0.68179999999999996</v>
      </c>
      <c r="G263" s="10">
        <v>0.5917</v>
      </c>
      <c r="H263" s="11">
        <v>0.67469999999999997</v>
      </c>
      <c r="I263" s="11">
        <v>0.69699999999999995</v>
      </c>
      <c r="J263" s="11">
        <v>0.65980000000000005</v>
      </c>
      <c r="K263" s="11">
        <v>0.61729999999999996</v>
      </c>
      <c r="L263" s="11">
        <v>0.60660000000000003</v>
      </c>
      <c r="M263" s="12">
        <f t="shared" si="16"/>
        <v>0.68179999999999996</v>
      </c>
      <c r="N263" s="12">
        <f t="shared" si="17"/>
        <v>0.64079999999999993</v>
      </c>
      <c r="O263" s="13">
        <f t="shared" si="18"/>
        <v>0.69699999999999995</v>
      </c>
      <c r="P263" s="13">
        <f t="shared" si="19"/>
        <v>0.65107999999999999</v>
      </c>
    </row>
    <row r="264" spans="1:16" x14ac:dyDescent="0.15">
      <c r="A264" s="4">
        <v>27</v>
      </c>
      <c r="B264" s="4" t="s">
        <v>275</v>
      </c>
      <c r="C264" s="10">
        <v>0.54479999999999995</v>
      </c>
      <c r="D264" s="10">
        <v>0.55259999999999998</v>
      </c>
      <c r="E264" s="10">
        <v>0.60299999999999998</v>
      </c>
      <c r="F264" s="10">
        <v>0.622</v>
      </c>
      <c r="G264" s="10">
        <v>0.54100000000000004</v>
      </c>
      <c r="H264" s="11">
        <v>0.67820000000000003</v>
      </c>
      <c r="I264" s="11">
        <v>0.69689999999999996</v>
      </c>
      <c r="J264" s="11">
        <v>0.65</v>
      </c>
      <c r="K264" s="14">
        <v>0.60540000000000005</v>
      </c>
      <c r="L264" s="11">
        <v>0.5786</v>
      </c>
      <c r="M264" s="12">
        <f t="shared" si="16"/>
        <v>0.622</v>
      </c>
      <c r="N264" s="12">
        <f t="shared" si="17"/>
        <v>0.57267999999999997</v>
      </c>
      <c r="O264" s="13">
        <f t="shared" si="18"/>
        <v>0.69689999999999996</v>
      </c>
      <c r="P264" s="13">
        <f t="shared" si="19"/>
        <v>0.64182000000000006</v>
      </c>
    </row>
    <row r="265" spans="1:16" x14ac:dyDescent="0.15">
      <c r="A265" s="4">
        <v>330</v>
      </c>
      <c r="B265" s="4" t="s">
        <v>276</v>
      </c>
      <c r="C265" s="10">
        <v>0.5494</v>
      </c>
      <c r="D265" s="10">
        <v>0.55979999999999996</v>
      </c>
      <c r="E265" s="10">
        <v>0.53779999999999994</v>
      </c>
      <c r="F265" s="10">
        <v>0.52680000000000005</v>
      </c>
      <c r="G265" s="10">
        <v>0.53190000000000004</v>
      </c>
      <c r="H265" s="11">
        <v>0.67689999999999995</v>
      </c>
      <c r="I265" s="11">
        <v>0.69679999999999997</v>
      </c>
      <c r="J265" s="11">
        <v>0.64559999999999995</v>
      </c>
      <c r="K265" s="11">
        <v>0.60289999999999999</v>
      </c>
      <c r="L265" s="11">
        <v>0.57069999999999999</v>
      </c>
      <c r="M265" s="12">
        <f t="shared" si="16"/>
        <v>0.55979999999999996</v>
      </c>
      <c r="N265" s="12">
        <f t="shared" si="17"/>
        <v>0.54114000000000007</v>
      </c>
      <c r="O265" s="13">
        <f t="shared" si="18"/>
        <v>0.69679999999999997</v>
      </c>
      <c r="P265" s="13">
        <f t="shared" si="19"/>
        <v>0.63857999999999993</v>
      </c>
    </row>
    <row r="266" spans="1:16" x14ac:dyDescent="0.15">
      <c r="A266" s="4">
        <v>321</v>
      </c>
      <c r="B266" s="4" t="s">
        <v>277</v>
      </c>
      <c r="C266" s="10">
        <v>0.47520000000000001</v>
      </c>
      <c r="D266" s="10">
        <v>0.54079999999999995</v>
      </c>
      <c r="E266" s="10">
        <v>0.54449999999999998</v>
      </c>
      <c r="F266" s="10">
        <v>0.53469999999999995</v>
      </c>
      <c r="G266" s="10">
        <v>0.54149999999999998</v>
      </c>
      <c r="H266" s="11">
        <v>0.67669999999999997</v>
      </c>
      <c r="I266" s="11">
        <v>0.69679999999999997</v>
      </c>
      <c r="J266" s="11">
        <v>0.64590000000000003</v>
      </c>
      <c r="K266" s="11">
        <v>0.60119999999999996</v>
      </c>
      <c r="L266" s="11">
        <v>0.57999999999999996</v>
      </c>
      <c r="M266" s="12">
        <f t="shared" si="16"/>
        <v>0.54449999999999998</v>
      </c>
      <c r="N266" s="12">
        <f t="shared" si="17"/>
        <v>0.52734000000000003</v>
      </c>
      <c r="O266" s="13">
        <f t="shared" si="18"/>
        <v>0.69679999999999997</v>
      </c>
      <c r="P266" s="13">
        <f t="shared" si="19"/>
        <v>0.64012000000000002</v>
      </c>
    </row>
    <row r="267" spans="1:16" x14ac:dyDescent="0.15">
      <c r="A267" s="4">
        <v>87</v>
      </c>
      <c r="B267" s="4" t="s">
        <v>278</v>
      </c>
      <c r="C267" s="10">
        <v>0.58899999999999997</v>
      </c>
      <c r="D267" s="10">
        <v>0.62339999999999995</v>
      </c>
      <c r="E267" s="10">
        <v>0.62380000000000002</v>
      </c>
      <c r="F267" s="10">
        <v>0.61509999999999998</v>
      </c>
      <c r="G267" s="10">
        <v>0.55979999999999996</v>
      </c>
      <c r="H267" s="11">
        <v>0.67989999999999995</v>
      </c>
      <c r="I267" s="11">
        <v>0.6966</v>
      </c>
      <c r="J267" s="11">
        <v>0.64380000000000004</v>
      </c>
      <c r="K267" s="11">
        <v>0.59930000000000005</v>
      </c>
      <c r="L267" s="11">
        <v>0.56659999999999999</v>
      </c>
      <c r="M267" s="12">
        <f t="shared" si="16"/>
        <v>0.62380000000000002</v>
      </c>
      <c r="N267" s="12">
        <f t="shared" si="17"/>
        <v>0.60221999999999998</v>
      </c>
      <c r="O267" s="13">
        <f t="shared" si="18"/>
        <v>0.6966</v>
      </c>
      <c r="P267" s="13">
        <f t="shared" si="19"/>
        <v>0.63724000000000003</v>
      </c>
    </row>
    <row r="268" spans="1:16" x14ac:dyDescent="0.15">
      <c r="A268" s="4">
        <v>162</v>
      </c>
      <c r="B268" s="4" t="s">
        <v>279</v>
      </c>
      <c r="C268" s="10">
        <v>0.59940000000000004</v>
      </c>
      <c r="D268" s="10">
        <v>0.60219999999999996</v>
      </c>
      <c r="E268" s="10">
        <v>0.627</v>
      </c>
      <c r="F268" s="10">
        <v>0.64690000000000003</v>
      </c>
      <c r="G268" s="10">
        <v>0.56130000000000002</v>
      </c>
      <c r="H268" s="11">
        <v>0.67730000000000001</v>
      </c>
      <c r="I268" s="11">
        <v>0.69630000000000003</v>
      </c>
      <c r="J268" s="11">
        <v>0.65769999999999995</v>
      </c>
      <c r="K268" s="11">
        <v>0.61709999999999998</v>
      </c>
      <c r="L268" s="11">
        <v>0.58540000000000003</v>
      </c>
      <c r="M268" s="12">
        <f t="shared" si="16"/>
        <v>0.64690000000000003</v>
      </c>
      <c r="N268" s="12">
        <f t="shared" si="17"/>
        <v>0.60736000000000012</v>
      </c>
      <c r="O268" s="13">
        <f t="shared" si="18"/>
        <v>0.69630000000000003</v>
      </c>
      <c r="P268" s="13">
        <f t="shared" si="19"/>
        <v>0.64675999999999989</v>
      </c>
    </row>
    <row r="269" spans="1:16" x14ac:dyDescent="0.15">
      <c r="A269" s="4">
        <v>152</v>
      </c>
      <c r="B269" s="4" t="s">
        <v>280</v>
      </c>
      <c r="C269" s="10">
        <v>0.59770000000000001</v>
      </c>
      <c r="D269" s="10">
        <v>0.61119999999999997</v>
      </c>
      <c r="E269" s="10">
        <v>0.63149999999999995</v>
      </c>
      <c r="F269" s="10">
        <v>0.64039999999999997</v>
      </c>
      <c r="G269" s="10">
        <v>0.56379999999999997</v>
      </c>
      <c r="H269" s="11">
        <v>0.6754</v>
      </c>
      <c r="I269" s="11">
        <v>0.69610000000000005</v>
      </c>
      <c r="J269" s="11">
        <v>0.65390000000000004</v>
      </c>
      <c r="K269" s="11">
        <v>0.61750000000000005</v>
      </c>
      <c r="L269" s="11">
        <v>0.58679999999999999</v>
      </c>
      <c r="M269" s="12">
        <f t="shared" si="16"/>
        <v>0.64039999999999997</v>
      </c>
      <c r="N269" s="12">
        <f t="shared" si="17"/>
        <v>0.60892000000000002</v>
      </c>
      <c r="O269" s="13">
        <f t="shared" si="18"/>
        <v>0.69610000000000005</v>
      </c>
      <c r="P269" s="13">
        <f t="shared" si="19"/>
        <v>0.64594000000000007</v>
      </c>
    </row>
    <row r="270" spans="1:16" x14ac:dyDescent="0.15">
      <c r="A270" s="4">
        <v>261</v>
      </c>
      <c r="B270" s="4" t="s">
        <v>281</v>
      </c>
      <c r="C270" s="10">
        <v>0.54139999999999999</v>
      </c>
      <c r="D270" s="10">
        <v>0.55989999999999995</v>
      </c>
      <c r="E270" s="10">
        <v>0.58350000000000002</v>
      </c>
      <c r="F270" s="15">
        <v>0.58930000000000005</v>
      </c>
      <c r="G270" s="10">
        <v>0.4929</v>
      </c>
      <c r="H270" s="11">
        <v>0.67330000000000001</v>
      </c>
      <c r="I270" s="11">
        <v>0.69610000000000005</v>
      </c>
      <c r="J270" s="11">
        <v>0.65249999999999997</v>
      </c>
      <c r="K270" s="11">
        <v>0.61339999999999995</v>
      </c>
      <c r="L270" s="14">
        <v>0.59399999999999997</v>
      </c>
      <c r="M270" s="12">
        <f t="shared" si="16"/>
        <v>0.58930000000000005</v>
      </c>
      <c r="N270" s="12">
        <f t="shared" si="17"/>
        <v>0.55340000000000011</v>
      </c>
      <c r="O270" s="13">
        <f t="shared" si="18"/>
        <v>0.69610000000000005</v>
      </c>
      <c r="P270" s="13">
        <f t="shared" si="19"/>
        <v>0.64585999999999999</v>
      </c>
    </row>
    <row r="271" spans="1:16" x14ac:dyDescent="0.15">
      <c r="A271" s="4">
        <v>315</v>
      </c>
      <c r="B271" s="4" t="s">
        <v>282</v>
      </c>
      <c r="C271" s="10">
        <v>0.52380000000000004</v>
      </c>
      <c r="D271" s="10">
        <v>0.54710000000000003</v>
      </c>
      <c r="E271" s="10">
        <v>0.56979999999999997</v>
      </c>
      <c r="F271" s="10">
        <v>0.56699999999999995</v>
      </c>
      <c r="G271" s="10">
        <v>0.48730000000000001</v>
      </c>
      <c r="H271" s="11">
        <v>0.67759999999999998</v>
      </c>
      <c r="I271" s="11">
        <v>0.69599999999999995</v>
      </c>
      <c r="J271" s="11">
        <v>0.64980000000000004</v>
      </c>
      <c r="K271" s="11">
        <v>0.60450000000000004</v>
      </c>
      <c r="L271" s="11">
        <v>0.58540000000000003</v>
      </c>
      <c r="M271" s="12">
        <f t="shared" si="16"/>
        <v>0.56979999999999997</v>
      </c>
      <c r="N271" s="12">
        <f t="shared" si="17"/>
        <v>0.53899999999999992</v>
      </c>
      <c r="O271" s="13">
        <f t="shared" si="18"/>
        <v>0.69599999999999995</v>
      </c>
      <c r="P271" s="13">
        <f t="shared" si="19"/>
        <v>0.64266000000000001</v>
      </c>
    </row>
    <row r="272" spans="1:16" x14ac:dyDescent="0.15">
      <c r="A272" s="4">
        <v>22</v>
      </c>
      <c r="B272" s="4" t="s">
        <v>283</v>
      </c>
      <c r="C272" s="10">
        <v>0.55349999999999999</v>
      </c>
      <c r="D272" s="10">
        <v>0.56569999999999998</v>
      </c>
      <c r="E272" s="10">
        <v>0.60580000000000001</v>
      </c>
      <c r="F272" s="10">
        <v>0.60880000000000001</v>
      </c>
      <c r="G272" s="10">
        <v>0.54410000000000003</v>
      </c>
      <c r="H272" s="11">
        <v>0.67710000000000004</v>
      </c>
      <c r="I272" s="11">
        <v>0.69589999999999996</v>
      </c>
      <c r="J272" s="11">
        <v>0.64790000000000003</v>
      </c>
      <c r="K272" s="11">
        <v>0.61099999999999999</v>
      </c>
      <c r="L272" s="11">
        <v>0.58720000000000006</v>
      </c>
      <c r="M272" s="12">
        <f t="shared" si="16"/>
        <v>0.60880000000000001</v>
      </c>
      <c r="N272" s="12">
        <f t="shared" si="17"/>
        <v>0.57558000000000009</v>
      </c>
      <c r="O272" s="13">
        <f t="shared" si="18"/>
        <v>0.69589999999999996</v>
      </c>
      <c r="P272" s="13">
        <f t="shared" si="19"/>
        <v>0.64382000000000006</v>
      </c>
    </row>
    <row r="273" spans="1:16" x14ac:dyDescent="0.15">
      <c r="A273" s="4">
        <v>165</v>
      </c>
      <c r="B273" s="4" t="s">
        <v>284</v>
      </c>
      <c r="C273" s="10">
        <v>0.57210000000000005</v>
      </c>
      <c r="D273" s="10">
        <v>0.5736</v>
      </c>
      <c r="E273" s="10">
        <v>0.58940000000000003</v>
      </c>
      <c r="F273" s="10">
        <v>0.60609999999999997</v>
      </c>
      <c r="G273" s="10">
        <v>0.52739999999999998</v>
      </c>
      <c r="H273" s="11">
        <v>0.67379999999999995</v>
      </c>
      <c r="I273" s="11">
        <v>0.69589999999999996</v>
      </c>
      <c r="J273" s="11">
        <v>0.65249999999999997</v>
      </c>
      <c r="K273" s="11">
        <v>0.60919999999999996</v>
      </c>
      <c r="L273" s="11">
        <v>0.58830000000000005</v>
      </c>
      <c r="M273" s="12">
        <f t="shared" si="16"/>
        <v>0.60609999999999997</v>
      </c>
      <c r="N273" s="12">
        <f t="shared" si="17"/>
        <v>0.57372000000000001</v>
      </c>
      <c r="O273" s="13">
        <f t="shared" si="18"/>
        <v>0.69589999999999996</v>
      </c>
      <c r="P273" s="13">
        <f t="shared" si="19"/>
        <v>0.64393999999999996</v>
      </c>
    </row>
    <row r="274" spans="1:16" x14ac:dyDescent="0.15">
      <c r="A274" s="4">
        <v>153</v>
      </c>
      <c r="B274" s="4" t="s">
        <v>285</v>
      </c>
      <c r="C274" s="10">
        <v>0.56599999999999995</v>
      </c>
      <c r="D274" s="10">
        <v>0.58779999999999999</v>
      </c>
      <c r="E274" s="10">
        <v>0.62790000000000001</v>
      </c>
      <c r="F274" s="10">
        <v>0.63619999999999999</v>
      </c>
      <c r="G274" s="10">
        <v>0.54149999999999998</v>
      </c>
      <c r="H274" s="11">
        <v>0.6734</v>
      </c>
      <c r="I274" s="11">
        <v>0.69579999999999997</v>
      </c>
      <c r="J274" s="11">
        <v>0.65680000000000005</v>
      </c>
      <c r="K274" s="11">
        <v>0.61550000000000005</v>
      </c>
      <c r="L274" s="11">
        <v>0.5988</v>
      </c>
      <c r="M274" s="12">
        <f t="shared" si="16"/>
        <v>0.63619999999999999</v>
      </c>
      <c r="N274" s="12">
        <f t="shared" si="17"/>
        <v>0.59187999999999996</v>
      </c>
      <c r="O274" s="13">
        <f t="shared" si="18"/>
        <v>0.69579999999999997</v>
      </c>
      <c r="P274" s="13">
        <f t="shared" si="19"/>
        <v>0.64805999999999986</v>
      </c>
    </row>
    <row r="275" spans="1:16" x14ac:dyDescent="0.15">
      <c r="A275" s="4">
        <v>283</v>
      </c>
      <c r="B275" s="4" t="s">
        <v>286</v>
      </c>
      <c r="C275" s="10">
        <v>0.58660000000000001</v>
      </c>
      <c r="D275" s="10">
        <v>0.61150000000000004</v>
      </c>
      <c r="E275" s="10">
        <v>0.62450000000000006</v>
      </c>
      <c r="F275" s="10">
        <v>0.63049999999999995</v>
      </c>
      <c r="G275" s="10">
        <v>0.55879999999999996</v>
      </c>
      <c r="H275" s="11">
        <v>0.67830000000000001</v>
      </c>
      <c r="I275" s="11">
        <v>0.69579999999999997</v>
      </c>
      <c r="J275" s="11">
        <v>0.65269999999999995</v>
      </c>
      <c r="K275" s="11">
        <v>0.60719999999999996</v>
      </c>
      <c r="L275" s="11">
        <v>0.5847</v>
      </c>
      <c r="M275" s="12">
        <f t="shared" si="16"/>
        <v>0.63049999999999995</v>
      </c>
      <c r="N275" s="12">
        <f t="shared" si="17"/>
        <v>0.60237999999999992</v>
      </c>
      <c r="O275" s="13">
        <f t="shared" si="18"/>
        <v>0.69579999999999997</v>
      </c>
      <c r="P275" s="13">
        <f t="shared" si="19"/>
        <v>0.64373999999999987</v>
      </c>
    </row>
    <row r="276" spans="1:16" x14ac:dyDescent="0.15">
      <c r="A276" s="4">
        <v>12</v>
      </c>
      <c r="B276" s="4" t="s">
        <v>287</v>
      </c>
      <c r="C276" s="10">
        <v>0.59770000000000001</v>
      </c>
      <c r="D276" s="10">
        <v>0.629</v>
      </c>
      <c r="E276" s="10">
        <v>0.68559999999999999</v>
      </c>
      <c r="F276" s="10">
        <v>0.70309999999999995</v>
      </c>
      <c r="G276" s="10">
        <v>0.63680000000000003</v>
      </c>
      <c r="H276" s="11">
        <v>0.6784</v>
      </c>
      <c r="I276" s="11">
        <v>0.6956</v>
      </c>
      <c r="J276" s="11">
        <v>0.65939999999999999</v>
      </c>
      <c r="K276" s="11">
        <v>0.61750000000000005</v>
      </c>
      <c r="L276" s="11">
        <v>0.60970000000000002</v>
      </c>
      <c r="M276" s="12">
        <f t="shared" si="16"/>
        <v>0.70309999999999995</v>
      </c>
      <c r="N276" s="12">
        <f t="shared" si="17"/>
        <v>0.65044000000000002</v>
      </c>
      <c r="O276" s="13">
        <f t="shared" si="18"/>
        <v>0.6956</v>
      </c>
      <c r="P276" s="13">
        <f t="shared" si="19"/>
        <v>0.65212000000000014</v>
      </c>
    </row>
    <row r="277" spans="1:16" x14ac:dyDescent="0.15">
      <c r="A277" s="4">
        <v>107</v>
      </c>
      <c r="B277" s="4" t="s">
        <v>288</v>
      </c>
      <c r="C277" s="10">
        <v>0.5554</v>
      </c>
      <c r="D277" s="10">
        <v>0.58009999999999995</v>
      </c>
      <c r="E277" s="10">
        <v>0.56979999999999997</v>
      </c>
      <c r="F277" s="10">
        <v>0.54369999999999996</v>
      </c>
      <c r="G277" s="10">
        <v>0.4985</v>
      </c>
      <c r="H277" s="11">
        <v>0.6774</v>
      </c>
      <c r="I277" s="11">
        <v>0.69550000000000001</v>
      </c>
      <c r="J277" s="11">
        <v>0.63880000000000003</v>
      </c>
      <c r="K277" s="11">
        <v>0.59960000000000002</v>
      </c>
      <c r="L277" s="11">
        <v>0.55759999999999998</v>
      </c>
      <c r="M277" s="12">
        <f t="shared" si="16"/>
        <v>0.58009999999999995</v>
      </c>
      <c r="N277" s="12">
        <f t="shared" si="17"/>
        <v>0.54949999999999988</v>
      </c>
      <c r="O277" s="13">
        <f t="shared" si="18"/>
        <v>0.69550000000000001</v>
      </c>
      <c r="P277" s="13">
        <f t="shared" si="19"/>
        <v>0.63378000000000001</v>
      </c>
    </row>
    <row r="278" spans="1:16" x14ac:dyDescent="0.15">
      <c r="A278" s="4">
        <v>117</v>
      </c>
      <c r="B278" s="4" t="s">
        <v>289</v>
      </c>
      <c r="C278" s="10">
        <v>0.53839999999999999</v>
      </c>
      <c r="D278" s="10">
        <v>0.55910000000000004</v>
      </c>
      <c r="E278" s="10">
        <v>0.54349999999999998</v>
      </c>
      <c r="F278" s="10">
        <v>0.52280000000000004</v>
      </c>
      <c r="G278" s="10">
        <v>0.46400000000000002</v>
      </c>
      <c r="H278" s="11">
        <v>0.67900000000000005</v>
      </c>
      <c r="I278" s="11">
        <v>0.69550000000000001</v>
      </c>
      <c r="J278" s="11">
        <v>0.64100000000000001</v>
      </c>
      <c r="K278" s="11">
        <v>0.59699999999999998</v>
      </c>
      <c r="L278" s="11">
        <v>0.55649999999999999</v>
      </c>
      <c r="M278" s="12">
        <f t="shared" si="16"/>
        <v>0.55910000000000004</v>
      </c>
      <c r="N278" s="12">
        <f t="shared" si="17"/>
        <v>0.52556000000000003</v>
      </c>
      <c r="O278" s="13">
        <f t="shared" si="18"/>
        <v>0.69550000000000001</v>
      </c>
      <c r="P278" s="13">
        <f t="shared" si="19"/>
        <v>0.63380000000000014</v>
      </c>
    </row>
    <row r="279" spans="1:16" x14ac:dyDescent="0.15">
      <c r="A279" s="4">
        <v>91</v>
      </c>
      <c r="B279" s="4" t="s">
        <v>290</v>
      </c>
      <c r="C279" s="10">
        <v>0.55820000000000003</v>
      </c>
      <c r="D279" s="10">
        <v>0.57689999999999997</v>
      </c>
      <c r="E279" s="10">
        <v>0.56630000000000003</v>
      </c>
      <c r="F279" s="10">
        <v>0.55840000000000001</v>
      </c>
      <c r="G279" s="10">
        <v>0.4914</v>
      </c>
      <c r="H279" s="11">
        <v>0.67620000000000002</v>
      </c>
      <c r="I279" s="11">
        <v>0.69540000000000002</v>
      </c>
      <c r="J279" s="11">
        <v>0.63770000000000004</v>
      </c>
      <c r="K279" s="11">
        <v>0.58730000000000004</v>
      </c>
      <c r="L279" s="11">
        <v>0.57350000000000001</v>
      </c>
      <c r="M279" s="12">
        <f t="shared" si="16"/>
        <v>0.57689999999999997</v>
      </c>
      <c r="N279" s="12">
        <f t="shared" si="17"/>
        <v>0.55024000000000006</v>
      </c>
      <c r="O279" s="13">
        <f t="shared" si="18"/>
        <v>0.69540000000000002</v>
      </c>
      <c r="P279" s="13">
        <f t="shared" si="19"/>
        <v>0.63402000000000003</v>
      </c>
    </row>
    <row r="280" spans="1:16" x14ac:dyDescent="0.15">
      <c r="A280" s="4">
        <v>317</v>
      </c>
      <c r="B280" s="4" t="s">
        <v>291</v>
      </c>
      <c r="C280" s="10">
        <v>0.53159999999999996</v>
      </c>
      <c r="D280" s="10">
        <v>0.54610000000000003</v>
      </c>
      <c r="E280" s="10">
        <v>0.54530000000000001</v>
      </c>
      <c r="F280" s="10">
        <v>0.53280000000000005</v>
      </c>
      <c r="G280" s="10">
        <v>0.47010000000000002</v>
      </c>
      <c r="H280" s="11">
        <v>0.67500000000000004</v>
      </c>
      <c r="I280" s="11">
        <v>0.69540000000000002</v>
      </c>
      <c r="J280" s="11">
        <v>0.64390000000000003</v>
      </c>
      <c r="K280" s="11">
        <v>0.59770000000000001</v>
      </c>
      <c r="L280" s="11">
        <v>0.57730000000000004</v>
      </c>
      <c r="M280" s="12">
        <f t="shared" si="16"/>
        <v>0.54610000000000003</v>
      </c>
      <c r="N280" s="12">
        <f t="shared" si="17"/>
        <v>0.52517999999999998</v>
      </c>
      <c r="O280" s="13">
        <f t="shared" si="18"/>
        <v>0.69540000000000002</v>
      </c>
      <c r="P280" s="13">
        <f t="shared" si="19"/>
        <v>0.63786000000000009</v>
      </c>
    </row>
    <row r="281" spans="1:16" x14ac:dyDescent="0.15">
      <c r="A281" s="4">
        <v>81</v>
      </c>
      <c r="B281" s="4" t="s">
        <v>292</v>
      </c>
      <c r="C281" s="10">
        <v>0.48930000000000001</v>
      </c>
      <c r="D281" s="10">
        <v>0.4975</v>
      </c>
      <c r="E281" s="10">
        <v>0.49780000000000002</v>
      </c>
      <c r="F281" s="10">
        <v>0.4793</v>
      </c>
      <c r="G281" s="10">
        <v>0.52939999999999998</v>
      </c>
      <c r="H281" s="11">
        <v>0.67449999999999999</v>
      </c>
      <c r="I281" s="14">
        <v>0.69540000000000002</v>
      </c>
      <c r="J281" s="11">
        <v>0.64629999999999999</v>
      </c>
      <c r="K281" s="11">
        <v>0.60470000000000002</v>
      </c>
      <c r="L281" s="14">
        <v>0.58250000000000002</v>
      </c>
      <c r="M281" s="12">
        <f t="shared" si="16"/>
        <v>0.52939999999999998</v>
      </c>
      <c r="N281" s="12">
        <f t="shared" si="17"/>
        <v>0.49865999999999999</v>
      </c>
      <c r="O281" s="13">
        <f t="shared" si="18"/>
        <v>0.69540000000000002</v>
      </c>
      <c r="P281" s="13">
        <f t="shared" si="19"/>
        <v>0.64067999999999992</v>
      </c>
    </row>
    <row r="282" spans="1:16" x14ac:dyDescent="0.15">
      <c r="A282" s="4">
        <v>119</v>
      </c>
      <c r="B282" s="4" t="s">
        <v>293</v>
      </c>
      <c r="C282" s="10">
        <v>0.50549999999999995</v>
      </c>
      <c r="D282" s="10">
        <v>0.51680000000000004</v>
      </c>
      <c r="E282" s="10">
        <v>0.5292</v>
      </c>
      <c r="F282" s="10">
        <v>0.51919999999999999</v>
      </c>
      <c r="G282" s="10">
        <v>0.55520000000000003</v>
      </c>
      <c r="H282" s="11">
        <v>0.68010000000000004</v>
      </c>
      <c r="I282" s="11">
        <v>0.69530000000000003</v>
      </c>
      <c r="J282" s="11">
        <v>0.64459999999999995</v>
      </c>
      <c r="K282" s="11">
        <v>0.59670000000000001</v>
      </c>
      <c r="L282" s="11">
        <v>0.56920000000000004</v>
      </c>
      <c r="M282" s="12">
        <f t="shared" si="16"/>
        <v>0.55520000000000003</v>
      </c>
      <c r="N282" s="12">
        <f t="shared" si="17"/>
        <v>0.52517999999999998</v>
      </c>
      <c r="O282" s="13">
        <f t="shared" si="18"/>
        <v>0.69530000000000003</v>
      </c>
      <c r="P282" s="13">
        <f t="shared" si="19"/>
        <v>0.63717999999999997</v>
      </c>
    </row>
    <row r="283" spans="1:16" x14ac:dyDescent="0.15">
      <c r="A283" s="4">
        <v>325</v>
      </c>
      <c r="B283" s="4" t="s">
        <v>294</v>
      </c>
      <c r="C283" s="10">
        <v>0.51329999999999998</v>
      </c>
      <c r="D283" s="10">
        <v>0.53620000000000001</v>
      </c>
      <c r="E283" s="10">
        <v>0.55730000000000002</v>
      </c>
      <c r="F283" s="10">
        <v>0.55769999999999997</v>
      </c>
      <c r="G283" s="10">
        <v>0.47420000000000001</v>
      </c>
      <c r="H283" s="11">
        <v>0.67759999999999998</v>
      </c>
      <c r="I283" s="11">
        <v>0.69520000000000004</v>
      </c>
      <c r="J283" s="11">
        <v>0.65069999999999995</v>
      </c>
      <c r="K283" s="11">
        <v>0.60419999999999996</v>
      </c>
      <c r="L283" s="11">
        <v>0.58260000000000001</v>
      </c>
      <c r="M283" s="12">
        <f t="shared" si="16"/>
        <v>0.55769999999999997</v>
      </c>
      <c r="N283" s="12">
        <f t="shared" si="17"/>
        <v>0.5277400000000001</v>
      </c>
      <c r="O283" s="13">
        <f t="shared" si="18"/>
        <v>0.69520000000000004</v>
      </c>
      <c r="P283" s="13">
        <f t="shared" si="19"/>
        <v>0.64206000000000008</v>
      </c>
    </row>
    <row r="284" spans="1:16" x14ac:dyDescent="0.15">
      <c r="A284" s="4">
        <v>331</v>
      </c>
      <c r="B284" s="4" t="s">
        <v>295</v>
      </c>
      <c r="C284" s="10">
        <v>0.4869</v>
      </c>
      <c r="D284" s="10">
        <v>0.47289999999999999</v>
      </c>
      <c r="E284" s="10">
        <v>0.52969999999999995</v>
      </c>
      <c r="F284" s="10">
        <v>0.52590000000000003</v>
      </c>
      <c r="G284" s="10">
        <v>0.55120000000000002</v>
      </c>
      <c r="H284" s="11">
        <v>0.67579999999999996</v>
      </c>
      <c r="I284" s="11">
        <v>0.69520000000000004</v>
      </c>
      <c r="J284" s="11">
        <v>0.64690000000000003</v>
      </c>
      <c r="K284" s="11">
        <v>0.60160000000000002</v>
      </c>
      <c r="L284" s="11">
        <v>0.57920000000000005</v>
      </c>
      <c r="M284" s="12">
        <f t="shared" si="16"/>
        <v>0.55120000000000002</v>
      </c>
      <c r="N284" s="12">
        <f t="shared" si="17"/>
        <v>0.51332</v>
      </c>
      <c r="O284" s="13">
        <f t="shared" si="18"/>
        <v>0.69520000000000004</v>
      </c>
      <c r="P284" s="13">
        <f t="shared" si="19"/>
        <v>0.63973999999999998</v>
      </c>
    </row>
    <row r="285" spans="1:16" x14ac:dyDescent="0.15">
      <c r="A285" s="4">
        <v>313</v>
      </c>
      <c r="B285" s="4" t="s">
        <v>296</v>
      </c>
      <c r="C285" s="10">
        <v>0.5595</v>
      </c>
      <c r="D285" s="10">
        <v>0.57789999999999997</v>
      </c>
      <c r="E285" s="10">
        <v>0.58220000000000005</v>
      </c>
      <c r="F285" s="10">
        <v>0.56879999999999997</v>
      </c>
      <c r="G285" s="10">
        <v>0.50049999999999994</v>
      </c>
      <c r="H285" s="11">
        <v>0.6764</v>
      </c>
      <c r="I285" s="11">
        <v>0.69499999999999995</v>
      </c>
      <c r="J285" s="11">
        <v>0.64600000000000002</v>
      </c>
      <c r="K285" s="11">
        <v>0.60450000000000004</v>
      </c>
      <c r="L285" s="11">
        <v>0.57279999999999998</v>
      </c>
      <c r="M285" s="12">
        <f t="shared" si="16"/>
        <v>0.58220000000000005</v>
      </c>
      <c r="N285" s="12">
        <f t="shared" si="17"/>
        <v>0.55777999999999994</v>
      </c>
      <c r="O285" s="13">
        <f t="shared" si="18"/>
        <v>0.69499999999999995</v>
      </c>
      <c r="P285" s="13">
        <f t="shared" si="19"/>
        <v>0.63894000000000006</v>
      </c>
    </row>
    <row r="286" spans="1:16" x14ac:dyDescent="0.15">
      <c r="A286" s="4">
        <v>123</v>
      </c>
      <c r="B286" s="4" t="s">
        <v>297</v>
      </c>
      <c r="C286" s="10">
        <v>0.59519999999999995</v>
      </c>
      <c r="D286" s="10">
        <v>0.628</v>
      </c>
      <c r="E286" s="10">
        <v>0.67359999999999998</v>
      </c>
      <c r="F286" s="10">
        <v>0.69079999999999997</v>
      </c>
      <c r="G286" s="10">
        <v>0.5897</v>
      </c>
      <c r="H286" s="11">
        <v>0.67469999999999997</v>
      </c>
      <c r="I286" s="11">
        <v>0.69479999999999997</v>
      </c>
      <c r="J286" s="11">
        <v>0.66400000000000003</v>
      </c>
      <c r="K286" s="11">
        <v>0.62</v>
      </c>
      <c r="L286" s="11">
        <v>0.61460000000000004</v>
      </c>
      <c r="M286" s="12">
        <f t="shared" si="16"/>
        <v>0.69079999999999997</v>
      </c>
      <c r="N286" s="12">
        <f t="shared" si="17"/>
        <v>0.63545999999999991</v>
      </c>
      <c r="O286" s="13">
        <f t="shared" si="18"/>
        <v>0.69479999999999997</v>
      </c>
      <c r="P286" s="13">
        <f t="shared" si="19"/>
        <v>0.65362000000000009</v>
      </c>
    </row>
    <row r="287" spans="1:16" x14ac:dyDescent="0.15">
      <c r="A287" s="4">
        <v>291</v>
      </c>
      <c r="B287" s="4" t="s">
        <v>298</v>
      </c>
      <c r="C287" s="10">
        <v>0.55020000000000002</v>
      </c>
      <c r="D287" s="10">
        <v>0.57350000000000001</v>
      </c>
      <c r="E287" s="10">
        <v>0.58819999999999995</v>
      </c>
      <c r="F287" s="10">
        <v>0.58699999999999997</v>
      </c>
      <c r="G287" s="10">
        <v>0.50960000000000005</v>
      </c>
      <c r="H287" s="11">
        <v>0.67530000000000001</v>
      </c>
      <c r="I287" s="11">
        <v>0.6946</v>
      </c>
      <c r="J287" s="11">
        <v>0.64880000000000004</v>
      </c>
      <c r="K287" s="11">
        <v>0.60150000000000003</v>
      </c>
      <c r="L287" s="11">
        <v>0.58899999999999997</v>
      </c>
      <c r="M287" s="12">
        <f t="shared" si="16"/>
        <v>0.58819999999999995</v>
      </c>
      <c r="N287" s="12">
        <f t="shared" si="17"/>
        <v>0.56169999999999987</v>
      </c>
      <c r="O287" s="13">
        <f t="shared" si="18"/>
        <v>0.6946</v>
      </c>
      <c r="P287" s="13">
        <f t="shared" si="19"/>
        <v>0.64183999999999997</v>
      </c>
    </row>
    <row r="288" spans="1:16" x14ac:dyDescent="0.15">
      <c r="A288" s="4">
        <v>51</v>
      </c>
      <c r="B288" s="4" t="s">
        <v>299</v>
      </c>
      <c r="C288" s="10">
        <v>0.59940000000000004</v>
      </c>
      <c r="D288" s="10">
        <v>0.62719999999999998</v>
      </c>
      <c r="E288" s="10">
        <v>0.63400000000000001</v>
      </c>
      <c r="F288" s="10">
        <v>0.66</v>
      </c>
      <c r="G288" s="10">
        <v>0.62770000000000004</v>
      </c>
      <c r="H288" s="11">
        <v>0.67090000000000005</v>
      </c>
      <c r="I288" s="11">
        <v>0.69450000000000001</v>
      </c>
      <c r="J288" s="11">
        <v>0.6512</v>
      </c>
      <c r="K288" s="11">
        <v>0.61240000000000006</v>
      </c>
      <c r="L288" s="11">
        <v>0.6008</v>
      </c>
      <c r="M288" s="12">
        <f t="shared" si="16"/>
        <v>0.66</v>
      </c>
      <c r="N288" s="12">
        <f t="shared" si="17"/>
        <v>0.62966</v>
      </c>
      <c r="O288" s="13">
        <f t="shared" si="18"/>
        <v>0.69450000000000001</v>
      </c>
      <c r="P288" s="13">
        <f t="shared" si="19"/>
        <v>0.64596000000000009</v>
      </c>
    </row>
    <row r="289" spans="1:16" x14ac:dyDescent="0.15">
      <c r="A289" s="4">
        <v>323</v>
      </c>
      <c r="B289" s="4" t="s">
        <v>300</v>
      </c>
      <c r="C289" s="10">
        <v>0.55130000000000001</v>
      </c>
      <c r="D289" s="10">
        <v>0.56699999999999995</v>
      </c>
      <c r="E289" s="10">
        <v>0.57130000000000003</v>
      </c>
      <c r="F289" s="10">
        <v>0.56589999999999996</v>
      </c>
      <c r="G289" s="10">
        <v>0.49390000000000001</v>
      </c>
      <c r="H289" s="11">
        <v>0.67600000000000005</v>
      </c>
      <c r="I289" s="11">
        <v>0.69440000000000002</v>
      </c>
      <c r="J289" s="11">
        <v>0.64759999999999995</v>
      </c>
      <c r="K289" s="11">
        <v>0.60329999999999995</v>
      </c>
      <c r="L289" s="11">
        <v>0.57240000000000002</v>
      </c>
      <c r="M289" s="12">
        <f t="shared" si="16"/>
        <v>0.57130000000000003</v>
      </c>
      <c r="N289" s="12">
        <f t="shared" si="17"/>
        <v>0.54988000000000004</v>
      </c>
      <c r="O289" s="13">
        <f t="shared" si="18"/>
        <v>0.69440000000000002</v>
      </c>
      <c r="P289" s="13">
        <f t="shared" si="19"/>
        <v>0.63873999999999997</v>
      </c>
    </row>
    <row r="290" spans="1:16" x14ac:dyDescent="0.15">
      <c r="A290" s="4">
        <v>122</v>
      </c>
      <c r="B290" s="4" t="s">
        <v>301</v>
      </c>
      <c r="C290" s="10">
        <v>0.63400000000000001</v>
      </c>
      <c r="D290" s="10">
        <v>0.65839999999999999</v>
      </c>
      <c r="E290" s="10">
        <v>0.6865</v>
      </c>
      <c r="F290" s="10">
        <v>0.70650000000000002</v>
      </c>
      <c r="G290" s="10">
        <v>0.62819999999999998</v>
      </c>
      <c r="H290" s="11">
        <v>0.67720000000000002</v>
      </c>
      <c r="I290" s="11">
        <v>0.69430000000000003</v>
      </c>
      <c r="J290" s="11">
        <v>0.66269999999999996</v>
      </c>
      <c r="K290" s="11">
        <v>0.62219999999999998</v>
      </c>
      <c r="L290" s="11">
        <v>0.60119999999999996</v>
      </c>
      <c r="M290" s="12">
        <f t="shared" si="16"/>
        <v>0.70650000000000002</v>
      </c>
      <c r="N290" s="12">
        <f t="shared" si="17"/>
        <v>0.66271999999999998</v>
      </c>
      <c r="O290" s="13">
        <f t="shared" si="18"/>
        <v>0.69430000000000003</v>
      </c>
      <c r="P290" s="13">
        <f t="shared" si="19"/>
        <v>0.65151999999999999</v>
      </c>
    </row>
    <row r="291" spans="1:16" x14ac:dyDescent="0.15">
      <c r="A291" s="4">
        <v>49</v>
      </c>
      <c r="B291" s="4" t="s">
        <v>302</v>
      </c>
      <c r="C291" s="10">
        <v>0.56720000000000004</v>
      </c>
      <c r="D291" s="10">
        <v>0.61150000000000004</v>
      </c>
      <c r="E291" s="10">
        <v>0.65290000000000004</v>
      </c>
      <c r="F291" s="10">
        <v>0.66920000000000002</v>
      </c>
      <c r="G291" s="10">
        <v>0.5927</v>
      </c>
      <c r="H291" s="11">
        <v>0.67479999999999996</v>
      </c>
      <c r="I291" s="11">
        <v>0.69430000000000003</v>
      </c>
      <c r="J291" s="11">
        <v>0.66020000000000001</v>
      </c>
      <c r="K291" s="11">
        <v>0.61960000000000004</v>
      </c>
      <c r="L291" s="11">
        <v>0.60960000000000003</v>
      </c>
      <c r="M291" s="12">
        <f t="shared" si="16"/>
        <v>0.66920000000000002</v>
      </c>
      <c r="N291" s="12">
        <f t="shared" si="17"/>
        <v>0.61869999999999992</v>
      </c>
      <c r="O291" s="13">
        <f t="shared" si="18"/>
        <v>0.69430000000000003</v>
      </c>
      <c r="P291" s="13">
        <f t="shared" si="19"/>
        <v>0.65170000000000006</v>
      </c>
    </row>
    <row r="292" spans="1:16" x14ac:dyDescent="0.15">
      <c r="A292" s="4">
        <v>263</v>
      </c>
      <c r="B292" s="4" t="s">
        <v>303</v>
      </c>
      <c r="C292" s="10">
        <v>0.57279999999999998</v>
      </c>
      <c r="D292" s="10">
        <v>0.57830000000000004</v>
      </c>
      <c r="E292" s="10">
        <v>0.60289999999999999</v>
      </c>
      <c r="F292" s="10">
        <v>0.62739999999999996</v>
      </c>
      <c r="G292" s="10">
        <v>0.54759999999999998</v>
      </c>
      <c r="H292" s="11">
        <v>0.67459999999999998</v>
      </c>
      <c r="I292" s="11">
        <v>0.69430000000000003</v>
      </c>
      <c r="J292" s="11">
        <v>0.65610000000000002</v>
      </c>
      <c r="K292" s="11">
        <v>0.61739999999999995</v>
      </c>
      <c r="L292" s="11">
        <v>0.5887</v>
      </c>
      <c r="M292" s="12">
        <f t="shared" si="16"/>
        <v>0.62739999999999996</v>
      </c>
      <c r="N292" s="12">
        <f t="shared" si="17"/>
        <v>0.5858000000000001</v>
      </c>
      <c r="O292" s="13">
        <f t="shared" si="18"/>
        <v>0.69430000000000003</v>
      </c>
      <c r="P292" s="13">
        <f t="shared" si="19"/>
        <v>0.64621999999999991</v>
      </c>
    </row>
    <row r="293" spans="1:16" x14ac:dyDescent="0.15">
      <c r="A293" s="4">
        <v>265</v>
      </c>
      <c r="B293" s="4" t="s">
        <v>304</v>
      </c>
      <c r="C293" s="10">
        <v>0.53049999999999997</v>
      </c>
      <c r="D293" s="10">
        <v>0.55059999999999998</v>
      </c>
      <c r="E293" s="10">
        <v>0.58919999999999995</v>
      </c>
      <c r="F293" s="10">
        <v>0.61339999999999995</v>
      </c>
      <c r="G293" s="10">
        <v>0.52029999999999998</v>
      </c>
      <c r="H293" s="11">
        <v>0.6734</v>
      </c>
      <c r="I293" s="11">
        <v>0.69430000000000003</v>
      </c>
      <c r="J293" s="11">
        <v>0.65810000000000002</v>
      </c>
      <c r="K293" s="11">
        <v>0.61719999999999997</v>
      </c>
      <c r="L293" s="11">
        <v>0.59870000000000001</v>
      </c>
      <c r="M293" s="12">
        <f t="shared" si="16"/>
        <v>0.61339999999999995</v>
      </c>
      <c r="N293" s="12">
        <f t="shared" si="17"/>
        <v>0.56079999999999985</v>
      </c>
      <c r="O293" s="13">
        <f t="shared" si="18"/>
        <v>0.69430000000000003</v>
      </c>
      <c r="P293" s="13">
        <f t="shared" si="19"/>
        <v>0.64834000000000003</v>
      </c>
    </row>
    <row r="294" spans="1:16" x14ac:dyDescent="0.15">
      <c r="A294" s="4">
        <v>121</v>
      </c>
      <c r="B294" s="4" t="s">
        <v>305</v>
      </c>
      <c r="C294" s="10">
        <v>0.4995</v>
      </c>
      <c r="D294" s="10">
        <v>0.49590000000000001</v>
      </c>
      <c r="E294" s="10">
        <v>0.51539999999999997</v>
      </c>
      <c r="F294" s="10">
        <v>0.53180000000000005</v>
      </c>
      <c r="G294" s="10">
        <v>0.59570000000000001</v>
      </c>
      <c r="H294" s="11">
        <v>0.67649999999999999</v>
      </c>
      <c r="I294" s="11">
        <v>0.69420000000000004</v>
      </c>
      <c r="J294" s="11">
        <v>0.63739999999999997</v>
      </c>
      <c r="K294" s="11">
        <v>0.58960000000000001</v>
      </c>
      <c r="L294" s="11">
        <v>0.56189999999999996</v>
      </c>
      <c r="M294" s="12">
        <f t="shared" si="16"/>
        <v>0.59570000000000001</v>
      </c>
      <c r="N294" s="12">
        <f t="shared" si="17"/>
        <v>0.52766000000000002</v>
      </c>
      <c r="O294" s="13">
        <f t="shared" si="18"/>
        <v>0.69420000000000004</v>
      </c>
      <c r="P294" s="13">
        <f t="shared" si="19"/>
        <v>0.63191999999999993</v>
      </c>
    </row>
    <row r="295" spans="1:16" x14ac:dyDescent="0.15">
      <c r="A295" s="4">
        <v>255</v>
      </c>
      <c r="B295" s="4" t="s">
        <v>306</v>
      </c>
      <c r="C295" s="10">
        <v>0.52980000000000005</v>
      </c>
      <c r="D295" s="10">
        <v>0.55859999999999999</v>
      </c>
      <c r="E295" s="10">
        <v>0.59950000000000003</v>
      </c>
      <c r="F295" s="10">
        <v>0.61209999999999998</v>
      </c>
      <c r="G295" s="10">
        <v>0.52280000000000004</v>
      </c>
      <c r="H295" s="11">
        <v>0.67179999999999995</v>
      </c>
      <c r="I295" s="11">
        <v>0.69410000000000005</v>
      </c>
      <c r="J295" s="11">
        <v>0.65659999999999996</v>
      </c>
      <c r="K295" s="11">
        <v>0.61639999999999995</v>
      </c>
      <c r="L295" s="11">
        <v>0.59930000000000005</v>
      </c>
      <c r="M295" s="12">
        <f t="shared" si="16"/>
        <v>0.61209999999999998</v>
      </c>
      <c r="N295" s="12">
        <f t="shared" si="17"/>
        <v>0.56455999999999995</v>
      </c>
      <c r="O295" s="13">
        <f t="shared" si="18"/>
        <v>0.69410000000000005</v>
      </c>
      <c r="P295" s="13">
        <f t="shared" si="19"/>
        <v>0.64763999999999999</v>
      </c>
    </row>
    <row r="296" spans="1:16" x14ac:dyDescent="0.15">
      <c r="A296" s="4">
        <v>285</v>
      </c>
      <c r="B296" s="4" t="s">
        <v>307</v>
      </c>
      <c r="C296" s="15">
        <v>0.5423</v>
      </c>
      <c r="D296" s="10">
        <v>0.57189999999999996</v>
      </c>
      <c r="E296" s="10">
        <v>0.60299999999999998</v>
      </c>
      <c r="F296" s="10">
        <v>0.60960000000000003</v>
      </c>
      <c r="G296" s="10">
        <v>0.52529999999999999</v>
      </c>
      <c r="H296" s="11">
        <v>0.67700000000000005</v>
      </c>
      <c r="I296" s="11">
        <v>0.69410000000000005</v>
      </c>
      <c r="J296" s="11">
        <v>0.65380000000000005</v>
      </c>
      <c r="K296" s="11">
        <v>0.60580000000000001</v>
      </c>
      <c r="L296" s="11">
        <v>0.59589999999999999</v>
      </c>
      <c r="M296" s="12">
        <f t="shared" si="16"/>
        <v>0.60960000000000003</v>
      </c>
      <c r="N296" s="12">
        <f t="shared" si="17"/>
        <v>0.57042000000000004</v>
      </c>
      <c r="O296" s="13">
        <f t="shared" si="18"/>
        <v>0.69410000000000005</v>
      </c>
      <c r="P296" s="13">
        <f t="shared" si="19"/>
        <v>0.64532</v>
      </c>
    </row>
    <row r="297" spans="1:16" x14ac:dyDescent="0.15">
      <c r="A297" s="4">
        <v>287</v>
      </c>
      <c r="B297" s="4" t="s">
        <v>308</v>
      </c>
      <c r="C297" s="10">
        <v>0.55510000000000004</v>
      </c>
      <c r="D297" s="10">
        <v>0.57650000000000001</v>
      </c>
      <c r="E297" s="10">
        <v>0.58579999999999999</v>
      </c>
      <c r="F297" s="10">
        <v>0.58489999999999998</v>
      </c>
      <c r="G297" s="10">
        <v>0.51719999999999999</v>
      </c>
      <c r="H297" s="11">
        <v>0.6744</v>
      </c>
      <c r="I297" s="11">
        <v>0.69410000000000005</v>
      </c>
      <c r="J297" s="11">
        <v>0.64670000000000005</v>
      </c>
      <c r="K297" s="11">
        <v>0.59770000000000001</v>
      </c>
      <c r="L297" s="11">
        <v>0.5867</v>
      </c>
      <c r="M297" s="12">
        <f t="shared" si="16"/>
        <v>0.58579999999999999</v>
      </c>
      <c r="N297" s="12">
        <f t="shared" si="17"/>
        <v>0.56389999999999996</v>
      </c>
      <c r="O297" s="13">
        <f t="shared" si="18"/>
        <v>0.69410000000000005</v>
      </c>
      <c r="P297" s="13">
        <f t="shared" si="19"/>
        <v>0.63992000000000004</v>
      </c>
    </row>
    <row r="298" spans="1:16" x14ac:dyDescent="0.15">
      <c r="A298" s="4">
        <v>253</v>
      </c>
      <c r="B298" s="4" t="s">
        <v>309</v>
      </c>
      <c r="C298" s="10">
        <v>0.5696</v>
      </c>
      <c r="D298" s="10">
        <v>0.58799999999999997</v>
      </c>
      <c r="E298" s="10">
        <v>0.60599999999999998</v>
      </c>
      <c r="F298" s="10">
        <v>0.62109999999999999</v>
      </c>
      <c r="G298" s="10">
        <v>0.55369999999999997</v>
      </c>
      <c r="H298" s="11">
        <v>0.67300000000000004</v>
      </c>
      <c r="I298" s="11">
        <v>0.69369999999999998</v>
      </c>
      <c r="J298" s="11">
        <v>0.6532</v>
      </c>
      <c r="K298" s="11">
        <v>0.61729999999999996</v>
      </c>
      <c r="L298" s="11">
        <v>0.58940000000000003</v>
      </c>
      <c r="M298" s="12">
        <f t="shared" si="16"/>
        <v>0.62109999999999999</v>
      </c>
      <c r="N298" s="12">
        <f t="shared" si="17"/>
        <v>0.58767999999999998</v>
      </c>
      <c r="O298" s="13">
        <f t="shared" si="18"/>
        <v>0.69369999999999998</v>
      </c>
      <c r="P298" s="13">
        <f t="shared" si="19"/>
        <v>0.64532</v>
      </c>
    </row>
    <row r="299" spans="1:16" x14ac:dyDescent="0.15">
      <c r="A299" s="4">
        <v>155</v>
      </c>
      <c r="B299" s="4" t="s">
        <v>310</v>
      </c>
      <c r="C299" s="10">
        <v>0.56869999999999998</v>
      </c>
      <c r="D299" s="10">
        <v>0.57210000000000005</v>
      </c>
      <c r="E299" s="10">
        <v>0.59230000000000005</v>
      </c>
      <c r="F299" s="10">
        <v>0.60150000000000003</v>
      </c>
      <c r="G299" s="10">
        <v>0.52839999999999998</v>
      </c>
      <c r="H299" s="11">
        <v>0.67100000000000004</v>
      </c>
      <c r="I299" s="11">
        <v>0.69359999999999999</v>
      </c>
      <c r="J299" s="11">
        <v>0.64939999999999998</v>
      </c>
      <c r="K299" s="11">
        <v>0.60770000000000002</v>
      </c>
      <c r="L299" s="11">
        <v>0.59019999999999995</v>
      </c>
      <c r="M299" s="12">
        <f t="shared" si="16"/>
        <v>0.60150000000000003</v>
      </c>
      <c r="N299" s="12">
        <f t="shared" si="17"/>
        <v>0.5726</v>
      </c>
      <c r="O299" s="13">
        <f t="shared" si="18"/>
        <v>0.69359999999999999</v>
      </c>
      <c r="P299" s="13">
        <f t="shared" si="19"/>
        <v>0.64237999999999995</v>
      </c>
    </row>
    <row r="300" spans="1:16" x14ac:dyDescent="0.15">
      <c r="A300" s="4">
        <v>125</v>
      </c>
      <c r="B300" s="4" t="s">
        <v>311</v>
      </c>
      <c r="C300" s="10">
        <v>0.61509999999999998</v>
      </c>
      <c r="D300" s="10">
        <v>0.62949999999999995</v>
      </c>
      <c r="E300" s="10">
        <v>0.65649999999999997</v>
      </c>
      <c r="F300" s="10">
        <v>0.67379999999999995</v>
      </c>
      <c r="G300" s="10">
        <v>0.59930000000000005</v>
      </c>
      <c r="H300" s="11">
        <v>0.67100000000000004</v>
      </c>
      <c r="I300" s="11">
        <v>0.69340000000000002</v>
      </c>
      <c r="J300" s="12">
        <v>0.65629999999999999</v>
      </c>
      <c r="K300" s="11">
        <v>0.61160000000000003</v>
      </c>
      <c r="L300" s="11">
        <v>0.60519999999999996</v>
      </c>
      <c r="M300" s="12">
        <f t="shared" si="16"/>
        <v>0.67379999999999995</v>
      </c>
      <c r="N300" s="12">
        <f t="shared" si="17"/>
        <v>0.63483999999999996</v>
      </c>
      <c r="O300" s="13">
        <f t="shared" si="18"/>
        <v>0.69340000000000002</v>
      </c>
      <c r="P300" s="13">
        <f t="shared" si="19"/>
        <v>0.64750000000000008</v>
      </c>
    </row>
    <row r="301" spans="1:16" x14ac:dyDescent="0.15">
      <c r="A301" s="4">
        <v>271</v>
      </c>
      <c r="B301" s="4" t="s">
        <v>312</v>
      </c>
      <c r="C301" s="10">
        <v>0.53520000000000001</v>
      </c>
      <c r="D301" s="10">
        <v>0.54279999999999995</v>
      </c>
      <c r="E301" s="10">
        <v>0.56910000000000005</v>
      </c>
      <c r="F301" s="10">
        <v>0.58930000000000005</v>
      </c>
      <c r="G301" s="10">
        <v>0.50409999999999999</v>
      </c>
      <c r="H301" s="11">
        <v>0.67210000000000003</v>
      </c>
      <c r="I301" s="11">
        <v>0.69340000000000002</v>
      </c>
      <c r="J301" s="11">
        <v>0.65300000000000002</v>
      </c>
      <c r="K301" s="11">
        <v>0.61260000000000003</v>
      </c>
      <c r="L301" s="11">
        <v>0.5927</v>
      </c>
      <c r="M301" s="12">
        <f t="shared" si="16"/>
        <v>0.58930000000000005</v>
      </c>
      <c r="N301" s="12">
        <f t="shared" si="17"/>
        <v>0.54810000000000003</v>
      </c>
      <c r="O301" s="13">
        <f t="shared" si="18"/>
        <v>0.69340000000000002</v>
      </c>
      <c r="P301" s="13">
        <f t="shared" si="19"/>
        <v>0.64476</v>
      </c>
    </row>
    <row r="302" spans="1:16" x14ac:dyDescent="0.15">
      <c r="A302" s="4">
        <v>327</v>
      </c>
      <c r="B302" s="4" t="s">
        <v>313</v>
      </c>
      <c r="C302" s="10">
        <v>0.4839</v>
      </c>
      <c r="D302" s="10">
        <v>0.53149999999999997</v>
      </c>
      <c r="E302" s="10">
        <v>0.53090000000000004</v>
      </c>
      <c r="F302" s="10">
        <v>0.52280000000000004</v>
      </c>
      <c r="G302" s="10">
        <v>0.55069999999999997</v>
      </c>
      <c r="H302" s="11">
        <v>0.67290000000000005</v>
      </c>
      <c r="I302" s="11">
        <v>0.69340000000000002</v>
      </c>
      <c r="J302" s="11">
        <v>0.64390000000000003</v>
      </c>
      <c r="K302" s="11">
        <v>0.59740000000000004</v>
      </c>
      <c r="L302" s="11">
        <v>0.57599999999999996</v>
      </c>
      <c r="M302" s="12">
        <f t="shared" si="16"/>
        <v>0.55069999999999997</v>
      </c>
      <c r="N302" s="12">
        <f t="shared" si="17"/>
        <v>0.52395999999999998</v>
      </c>
      <c r="O302" s="13">
        <f t="shared" si="18"/>
        <v>0.69340000000000002</v>
      </c>
      <c r="P302" s="13">
        <f t="shared" si="19"/>
        <v>0.63672000000000006</v>
      </c>
    </row>
    <row r="303" spans="1:16" x14ac:dyDescent="0.15">
      <c r="A303" s="4">
        <v>231</v>
      </c>
      <c r="B303" s="4" t="s">
        <v>314</v>
      </c>
      <c r="C303" s="10">
        <v>0.57950000000000002</v>
      </c>
      <c r="D303" s="10">
        <v>0.60909999999999997</v>
      </c>
      <c r="E303" s="10">
        <v>0.64300000000000002</v>
      </c>
      <c r="F303" s="10">
        <v>0.66090000000000004</v>
      </c>
      <c r="G303" s="10">
        <v>0.57499999999999996</v>
      </c>
      <c r="H303" s="11">
        <v>0.67030000000000001</v>
      </c>
      <c r="I303" s="11">
        <v>0.69320000000000004</v>
      </c>
      <c r="J303" s="11">
        <v>0.65620000000000001</v>
      </c>
      <c r="K303" s="11">
        <v>0.61699999999999999</v>
      </c>
      <c r="L303" s="11">
        <v>0.60509999999999997</v>
      </c>
      <c r="M303" s="12">
        <f t="shared" si="16"/>
        <v>0.66090000000000004</v>
      </c>
      <c r="N303" s="12">
        <f t="shared" si="17"/>
        <v>0.61349999999999993</v>
      </c>
      <c r="O303" s="13">
        <f t="shared" si="18"/>
        <v>0.69320000000000004</v>
      </c>
      <c r="P303" s="13">
        <f t="shared" si="19"/>
        <v>0.64836000000000005</v>
      </c>
    </row>
    <row r="304" spans="1:16" x14ac:dyDescent="0.15">
      <c r="A304" s="4">
        <v>84</v>
      </c>
      <c r="B304" s="4" t="s">
        <v>315</v>
      </c>
      <c r="C304" s="10">
        <v>0.54279999999999995</v>
      </c>
      <c r="D304" s="10">
        <v>0.57179999999999997</v>
      </c>
      <c r="E304" s="10">
        <v>0.59350000000000003</v>
      </c>
      <c r="F304" s="10">
        <v>0.58850000000000002</v>
      </c>
      <c r="G304" s="10">
        <v>0.52480000000000004</v>
      </c>
      <c r="H304" s="11">
        <v>0.6764</v>
      </c>
      <c r="I304" s="11">
        <v>0.69289999999999996</v>
      </c>
      <c r="J304" s="11">
        <v>0.6411</v>
      </c>
      <c r="K304" s="11">
        <v>0.59230000000000005</v>
      </c>
      <c r="L304" s="11">
        <v>0.57950000000000002</v>
      </c>
      <c r="M304" s="12">
        <f t="shared" si="16"/>
        <v>0.59350000000000003</v>
      </c>
      <c r="N304" s="12">
        <f t="shared" si="17"/>
        <v>0.56427999999999989</v>
      </c>
      <c r="O304" s="13">
        <f t="shared" si="18"/>
        <v>0.69289999999999996</v>
      </c>
      <c r="P304" s="13">
        <f t="shared" si="19"/>
        <v>0.63643999999999989</v>
      </c>
    </row>
    <row r="305" spans="1:16" x14ac:dyDescent="0.15">
      <c r="A305" s="4">
        <v>74</v>
      </c>
      <c r="B305" s="4" t="s">
        <v>316</v>
      </c>
      <c r="C305" s="10">
        <v>0.49790000000000001</v>
      </c>
      <c r="D305" s="10">
        <v>0.48230000000000001</v>
      </c>
      <c r="E305" s="10">
        <v>0.56379999999999997</v>
      </c>
      <c r="F305" s="10">
        <v>0.58720000000000006</v>
      </c>
      <c r="G305" s="10">
        <v>0.52180000000000004</v>
      </c>
      <c r="H305" s="11">
        <v>0.67279999999999995</v>
      </c>
      <c r="I305" s="11">
        <v>0.69210000000000005</v>
      </c>
      <c r="J305" s="11">
        <v>0.6502</v>
      </c>
      <c r="K305" s="11">
        <v>0.60819999999999996</v>
      </c>
      <c r="L305" s="11">
        <v>0.58730000000000004</v>
      </c>
      <c r="M305" s="12">
        <f t="shared" si="16"/>
        <v>0.58720000000000006</v>
      </c>
      <c r="N305" s="12">
        <f t="shared" si="17"/>
        <v>0.53060000000000007</v>
      </c>
      <c r="O305" s="13">
        <f t="shared" si="18"/>
        <v>0.69210000000000005</v>
      </c>
      <c r="P305" s="13">
        <f t="shared" si="19"/>
        <v>0.64212000000000002</v>
      </c>
    </row>
    <row r="306" spans="1:16" x14ac:dyDescent="0.15">
      <c r="A306" s="4">
        <v>225</v>
      </c>
      <c r="B306" s="4" t="s">
        <v>317</v>
      </c>
      <c r="C306" s="10">
        <v>0.56489999999999996</v>
      </c>
      <c r="D306" s="10">
        <v>0.60009999999999997</v>
      </c>
      <c r="E306" s="10">
        <v>0.64800000000000002</v>
      </c>
      <c r="F306" s="10">
        <v>0.66900000000000004</v>
      </c>
      <c r="G306" s="10">
        <v>0.57699999999999996</v>
      </c>
      <c r="H306" s="11">
        <v>0.67130000000000001</v>
      </c>
      <c r="I306" s="11">
        <v>0.6915</v>
      </c>
      <c r="J306" s="11">
        <v>0.66080000000000005</v>
      </c>
      <c r="K306" s="11">
        <v>0.62050000000000005</v>
      </c>
      <c r="L306" s="11">
        <v>0.61260000000000003</v>
      </c>
      <c r="M306" s="12">
        <f t="shared" si="16"/>
        <v>0.66900000000000004</v>
      </c>
      <c r="N306" s="12">
        <f t="shared" si="17"/>
        <v>0.61180000000000001</v>
      </c>
      <c r="O306" s="13">
        <f t="shared" si="18"/>
        <v>0.6915</v>
      </c>
      <c r="P306" s="13">
        <f t="shared" si="19"/>
        <v>0.65134000000000003</v>
      </c>
    </row>
    <row r="307" spans="1:16" x14ac:dyDescent="0.15">
      <c r="A307" s="4">
        <v>114</v>
      </c>
      <c r="B307" s="4" t="s">
        <v>318</v>
      </c>
      <c r="C307" s="10">
        <v>0.4965</v>
      </c>
      <c r="D307" s="10">
        <v>0.51639999999999997</v>
      </c>
      <c r="E307" s="10">
        <v>0.52690000000000003</v>
      </c>
      <c r="F307" s="10">
        <v>0.51649999999999996</v>
      </c>
      <c r="G307" s="10">
        <v>0.55669999999999997</v>
      </c>
      <c r="H307" s="11">
        <v>0.67490000000000006</v>
      </c>
      <c r="I307" s="11">
        <v>0.6915</v>
      </c>
      <c r="J307" s="11">
        <v>0.6381</v>
      </c>
      <c r="K307" s="11">
        <v>0.59050000000000002</v>
      </c>
      <c r="L307" s="11">
        <v>0.56489999999999996</v>
      </c>
      <c r="M307" s="12">
        <f t="shared" si="16"/>
        <v>0.55669999999999997</v>
      </c>
      <c r="N307" s="12">
        <f t="shared" si="17"/>
        <v>0.52260000000000006</v>
      </c>
      <c r="O307" s="13">
        <f t="shared" si="18"/>
        <v>0.6915</v>
      </c>
      <c r="P307" s="13">
        <f t="shared" si="19"/>
        <v>0.6319800000000001</v>
      </c>
    </row>
    <row r="308" spans="1:16" x14ac:dyDescent="0.15">
      <c r="A308" s="4">
        <v>267</v>
      </c>
      <c r="B308" s="4" t="s">
        <v>319</v>
      </c>
      <c r="C308" s="10">
        <v>0.53200000000000003</v>
      </c>
      <c r="D308" s="10">
        <v>0.53890000000000005</v>
      </c>
      <c r="E308" s="10">
        <v>0.55669999999999997</v>
      </c>
      <c r="F308" s="10">
        <v>0.58140000000000003</v>
      </c>
      <c r="G308" s="10">
        <v>0.51570000000000005</v>
      </c>
      <c r="H308" s="11">
        <v>0.66859999999999997</v>
      </c>
      <c r="I308" s="11">
        <v>0.69110000000000005</v>
      </c>
      <c r="J308" s="11">
        <v>0.65080000000000005</v>
      </c>
      <c r="K308" s="11">
        <v>0.60960000000000003</v>
      </c>
      <c r="L308" s="11">
        <v>0.59140000000000004</v>
      </c>
      <c r="M308" s="12">
        <f t="shared" si="16"/>
        <v>0.58140000000000003</v>
      </c>
      <c r="N308" s="12">
        <f t="shared" si="17"/>
        <v>0.54494000000000009</v>
      </c>
      <c r="O308" s="13">
        <f t="shared" si="18"/>
        <v>0.69110000000000005</v>
      </c>
      <c r="P308" s="13">
        <f t="shared" si="19"/>
        <v>0.64230000000000009</v>
      </c>
    </row>
    <row r="309" spans="1:16" x14ac:dyDescent="0.15">
      <c r="A309" s="4">
        <v>257</v>
      </c>
      <c r="B309" s="4" t="s">
        <v>320</v>
      </c>
      <c r="C309" s="10">
        <v>0.53790000000000004</v>
      </c>
      <c r="D309" s="10">
        <v>0.55049999999999999</v>
      </c>
      <c r="E309" s="10">
        <v>0.56720000000000004</v>
      </c>
      <c r="F309" s="10">
        <v>0.58120000000000005</v>
      </c>
      <c r="G309" s="10">
        <v>0.51870000000000005</v>
      </c>
      <c r="H309" s="11">
        <v>0.66800000000000004</v>
      </c>
      <c r="I309" s="11">
        <v>0.69099999999999995</v>
      </c>
      <c r="J309" s="11">
        <v>0.64859999999999995</v>
      </c>
      <c r="K309" s="11">
        <v>0.60929999999999995</v>
      </c>
      <c r="L309" s="11">
        <v>0.59250000000000003</v>
      </c>
      <c r="M309" s="12">
        <f t="shared" si="16"/>
        <v>0.58120000000000005</v>
      </c>
      <c r="N309" s="12">
        <f t="shared" si="17"/>
        <v>0.55110000000000003</v>
      </c>
      <c r="O309" s="13">
        <f t="shared" si="18"/>
        <v>0.69099999999999995</v>
      </c>
      <c r="P309" s="13">
        <f t="shared" si="19"/>
        <v>0.64188000000000012</v>
      </c>
    </row>
    <row r="310" spans="1:16" x14ac:dyDescent="0.15">
      <c r="A310" s="4">
        <v>223</v>
      </c>
      <c r="B310" s="4" t="s">
        <v>321</v>
      </c>
      <c r="C310" s="10">
        <v>0.60450000000000004</v>
      </c>
      <c r="D310" s="10">
        <v>0.63190000000000002</v>
      </c>
      <c r="E310" s="10">
        <v>0.65949999999999998</v>
      </c>
      <c r="F310" s="10">
        <v>0.68330000000000002</v>
      </c>
      <c r="G310" s="10">
        <v>0.61350000000000005</v>
      </c>
      <c r="H310" s="11">
        <v>0.67290000000000005</v>
      </c>
      <c r="I310" s="11">
        <v>0.69089999999999996</v>
      </c>
      <c r="J310" s="11">
        <v>0.65849999999999997</v>
      </c>
      <c r="K310" s="11">
        <v>0.62139999999999995</v>
      </c>
      <c r="L310" s="11">
        <v>0.60219999999999996</v>
      </c>
      <c r="M310" s="12">
        <f t="shared" si="16"/>
        <v>0.68330000000000002</v>
      </c>
      <c r="N310" s="12">
        <f t="shared" si="17"/>
        <v>0.63854000000000011</v>
      </c>
      <c r="O310" s="13">
        <f t="shared" si="18"/>
        <v>0.69089999999999996</v>
      </c>
      <c r="P310" s="13">
        <f t="shared" si="19"/>
        <v>0.64917999999999998</v>
      </c>
    </row>
    <row r="311" spans="1:16" x14ac:dyDescent="0.15">
      <c r="A311" s="4">
        <v>104</v>
      </c>
      <c r="B311" s="4" t="s">
        <v>322</v>
      </c>
      <c r="C311" s="10">
        <v>0.51690000000000003</v>
      </c>
      <c r="D311" s="10">
        <v>0.53590000000000004</v>
      </c>
      <c r="E311" s="10">
        <v>0.5464</v>
      </c>
      <c r="F311" s="10">
        <v>0.53180000000000005</v>
      </c>
      <c r="G311" s="10">
        <v>0.47820000000000001</v>
      </c>
      <c r="H311" s="11">
        <v>0.67330000000000001</v>
      </c>
      <c r="I311" s="11">
        <v>0.69089999999999996</v>
      </c>
      <c r="J311" s="11">
        <v>0.63549999999999995</v>
      </c>
      <c r="K311" s="11">
        <v>0.59199999999999997</v>
      </c>
      <c r="L311" s="11">
        <v>0.56889999999999996</v>
      </c>
      <c r="M311" s="12">
        <f t="shared" si="16"/>
        <v>0.5464</v>
      </c>
      <c r="N311" s="12">
        <f t="shared" si="17"/>
        <v>0.52184000000000008</v>
      </c>
      <c r="O311" s="13">
        <f t="shared" si="18"/>
        <v>0.69089999999999996</v>
      </c>
      <c r="P311" s="13">
        <f t="shared" si="19"/>
        <v>0.6321199999999999</v>
      </c>
    </row>
    <row r="312" spans="1:16" x14ac:dyDescent="0.15">
      <c r="A312" s="4">
        <v>199</v>
      </c>
      <c r="B312" s="4" t="s">
        <v>323</v>
      </c>
      <c r="C312" s="10">
        <v>0.54420000000000002</v>
      </c>
      <c r="D312" s="10">
        <v>0.5605</v>
      </c>
      <c r="E312" s="10">
        <v>0.56889999999999996</v>
      </c>
      <c r="F312" s="10">
        <v>0.57450000000000001</v>
      </c>
      <c r="G312" s="10">
        <v>0.50049999999999994</v>
      </c>
      <c r="H312" s="11">
        <v>0.6714</v>
      </c>
      <c r="I312" s="11">
        <v>0.69040000000000001</v>
      </c>
      <c r="J312" s="11">
        <v>0.64549999999999996</v>
      </c>
      <c r="K312" s="11">
        <v>0.60540000000000005</v>
      </c>
      <c r="L312" s="11">
        <v>0.5857</v>
      </c>
      <c r="M312" s="12">
        <f t="shared" si="16"/>
        <v>0.57450000000000001</v>
      </c>
      <c r="N312" s="12">
        <f t="shared" si="17"/>
        <v>0.54971999999999999</v>
      </c>
      <c r="O312" s="13">
        <f t="shared" si="18"/>
        <v>0.69040000000000001</v>
      </c>
      <c r="P312" s="13">
        <f t="shared" si="19"/>
        <v>0.63968000000000003</v>
      </c>
    </row>
    <row r="313" spans="1:16" x14ac:dyDescent="0.15">
      <c r="A313" s="4">
        <v>167</v>
      </c>
      <c r="B313" s="4" t="s">
        <v>324</v>
      </c>
      <c r="C313" s="10">
        <v>0.60209999999999997</v>
      </c>
      <c r="D313" s="10">
        <v>0.60680000000000001</v>
      </c>
      <c r="E313" s="10">
        <v>0.6008</v>
      </c>
      <c r="F313" s="10">
        <v>0.61650000000000005</v>
      </c>
      <c r="G313" s="10">
        <v>0.54410000000000003</v>
      </c>
      <c r="H313" s="11">
        <v>0.66959999999999997</v>
      </c>
      <c r="I313" s="11">
        <v>0.69</v>
      </c>
      <c r="J313" s="11">
        <v>0.64890000000000003</v>
      </c>
      <c r="K313" s="11">
        <v>0.61280000000000001</v>
      </c>
      <c r="L313" s="11">
        <v>0.57379999999999998</v>
      </c>
      <c r="M313" s="12">
        <f t="shared" si="16"/>
        <v>0.61650000000000005</v>
      </c>
      <c r="N313" s="12">
        <f t="shared" si="17"/>
        <v>0.59406000000000003</v>
      </c>
      <c r="O313" s="13">
        <f t="shared" si="18"/>
        <v>0.69</v>
      </c>
      <c r="P313" s="13">
        <f t="shared" si="19"/>
        <v>0.63901999999999992</v>
      </c>
    </row>
    <row r="314" spans="1:16" x14ac:dyDescent="0.15">
      <c r="A314" s="4">
        <v>192</v>
      </c>
      <c r="B314" s="4" t="s">
        <v>325</v>
      </c>
      <c r="C314" s="10">
        <v>0.54279999999999995</v>
      </c>
      <c r="D314" s="10">
        <v>0.56469999999999998</v>
      </c>
      <c r="E314" s="10">
        <v>0.58850000000000002</v>
      </c>
      <c r="F314" s="10">
        <v>0.60060000000000002</v>
      </c>
      <c r="G314" s="10">
        <v>0.51619999999999999</v>
      </c>
      <c r="H314" s="11">
        <v>0.67269999999999996</v>
      </c>
      <c r="I314" s="11">
        <v>0.6895</v>
      </c>
      <c r="J314" s="11">
        <v>0.65090000000000003</v>
      </c>
      <c r="K314" s="11">
        <v>0.60919999999999996</v>
      </c>
      <c r="L314" s="11">
        <v>0.59099999999999997</v>
      </c>
      <c r="M314" s="12">
        <f t="shared" si="16"/>
        <v>0.60060000000000002</v>
      </c>
      <c r="N314" s="12">
        <f t="shared" si="17"/>
        <v>0.56255999999999995</v>
      </c>
      <c r="O314" s="13">
        <f t="shared" si="18"/>
        <v>0.6895</v>
      </c>
      <c r="P314" s="13">
        <f t="shared" si="19"/>
        <v>0.64266000000000001</v>
      </c>
    </row>
    <row r="315" spans="1:16" x14ac:dyDescent="0.15">
      <c r="A315" s="4">
        <v>169</v>
      </c>
      <c r="B315" s="4" t="s">
        <v>326</v>
      </c>
      <c r="C315" s="10">
        <v>0.53759999999999997</v>
      </c>
      <c r="D315" s="10">
        <v>0.55740000000000001</v>
      </c>
      <c r="E315" s="10">
        <v>0.58879999999999999</v>
      </c>
      <c r="F315" s="10">
        <v>0.59870000000000001</v>
      </c>
      <c r="G315" s="10">
        <v>0.50249999999999995</v>
      </c>
      <c r="H315" s="11">
        <v>0.66859999999999997</v>
      </c>
      <c r="I315" s="11">
        <v>0.68940000000000001</v>
      </c>
      <c r="J315" s="11">
        <v>0.65190000000000003</v>
      </c>
      <c r="K315" s="11">
        <v>0.61080000000000001</v>
      </c>
      <c r="L315" s="11">
        <v>0.58489999999999998</v>
      </c>
      <c r="M315" s="12">
        <f t="shared" si="16"/>
        <v>0.59870000000000001</v>
      </c>
      <c r="N315" s="12">
        <f t="shared" si="17"/>
        <v>0.55699999999999994</v>
      </c>
      <c r="O315" s="13">
        <f t="shared" si="18"/>
        <v>0.68940000000000001</v>
      </c>
      <c r="P315" s="13">
        <f t="shared" si="19"/>
        <v>0.64112000000000013</v>
      </c>
    </row>
    <row r="316" spans="1:16" x14ac:dyDescent="0.15">
      <c r="A316" s="4">
        <v>64</v>
      </c>
      <c r="B316" s="4" t="s">
        <v>327</v>
      </c>
      <c r="C316" s="10">
        <v>0.52259999999999995</v>
      </c>
      <c r="D316" s="10">
        <v>0.5423</v>
      </c>
      <c r="E316" s="10">
        <v>0.58020000000000005</v>
      </c>
      <c r="F316" s="10">
        <v>0.58930000000000005</v>
      </c>
      <c r="G316" s="10">
        <v>0.53239999999999998</v>
      </c>
      <c r="H316" s="11">
        <v>0.6673</v>
      </c>
      <c r="I316" s="11">
        <v>0.68899999999999995</v>
      </c>
      <c r="J316" s="11">
        <v>0.64580000000000004</v>
      </c>
      <c r="K316" s="11">
        <v>0.60819999999999996</v>
      </c>
      <c r="L316" s="11">
        <v>0.5867</v>
      </c>
      <c r="M316" s="12">
        <f t="shared" si="16"/>
        <v>0.58930000000000005</v>
      </c>
      <c r="N316" s="12">
        <f t="shared" si="17"/>
        <v>0.55335999999999996</v>
      </c>
      <c r="O316" s="13">
        <f t="shared" si="18"/>
        <v>0.68899999999999995</v>
      </c>
      <c r="P316" s="13">
        <f t="shared" si="19"/>
        <v>0.63939999999999997</v>
      </c>
    </row>
    <row r="317" spans="1:16" x14ac:dyDescent="0.15">
      <c r="A317" s="4">
        <v>194</v>
      </c>
      <c r="B317" s="4" t="s">
        <v>328</v>
      </c>
      <c r="C317" s="10">
        <v>0.55569999999999997</v>
      </c>
      <c r="D317" s="10">
        <v>0.56730000000000003</v>
      </c>
      <c r="E317" s="10">
        <v>0.57250000000000001</v>
      </c>
      <c r="F317" s="10">
        <v>0.57609999999999995</v>
      </c>
      <c r="G317" s="10">
        <v>0.5071</v>
      </c>
      <c r="H317" s="11">
        <v>0.66959999999999997</v>
      </c>
      <c r="I317" s="11">
        <v>0.68889999999999996</v>
      </c>
      <c r="J317" s="11">
        <v>0.64300000000000002</v>
      </c>
      <c r="K317" s="11">
        <v>0.60089999999999999</v>
      </c>
      <c r="L317" s="11">
        <v>0.58289999999999997</v>
      </c>
      <c r="M317" s="12">
        <f t="shared" si="16"/>
        <v>0.57609999999999995</v>
      </c>
      <c r="N317" s="12">
        <f t="shared" si="17"/>
        <v>0.5557399999999999</v>
      </c>
      <c r="O317" s="13">
        <f t="shared" si="18"/>
        <v>0.68889999999999996</v>
      </c>
      <c r="P317" s="13">
        <f t="shared" si="19"/>
        <v>0.63706000000000007</v>
      </c>
    </row>
    <row r="318" spans="1:16" x14ac:dyDescent="0.15">
      <c r="A318" s="4">
        <v>227</v>
      </c>
      <c r="B318" s="4" t="s">
        <v>329</v>
      </c>
      <c r="C318" s="10">
        <v>0.58209999999999995</v>
      </c>
      <c r="D318" s="10">
        <v>0.60250000000000004</v>
      </c>
      <c r="E318" s="10">
        <v>0.62490000000000001</v>
      </c>
      <c r="F318" s="10">
        <v>0.6502</v>
      </c>
      <c r="G318" s="10">
        <v>0.58260000000000001</v>
      </c>
      <c r="H318" s="11">
        <v>0.66579999999999995</v>
      </c>
      <c r="I318" s="11">
        <v>0.6885</v>
      </c>
      <c r="J318" s="11">
        <v>0.65300000000000002</v>
      </c>
      <c r="K318" s="11">
        <v>0.61360000000000003</v>
      </c>
      <c r="L318" s="11">
        <v>0.60580000000000001</v>
      </c>
      <c r="M318" s="12">
        <f t="shared" si="16"/>
        <v>0.6502</v>
      </c>
      <c r="N318" s="12">
        <f t="shared" si="17"/>
        <v>0.60846</v>
      </c>
      <c r="O318" s="13">
        <f t="shared" si="18"/>
        <v>0.6885</v>
      </c>
      <c r="P318" s="13">
        <f t="shared" si="19"/>
        <v>0.64533999999999991</v>
      </c>
    </row>
    <row r="319" spans="1:16" x14ac:dyDescent="0.15">
      <c r="A319" s="4">
        <v>159</v>
      </c>
      <c r="B319" s="4" t="s">
        <v>330</v>
      </c>
      <c r="C319" s="10">
        <v>0.54149999999999998</v>
      </c>
      <c r="D319" s="10">
        <v>0.5726</v>
      </c>
      <c r="E319" s="10">
        <v>0.60260000000000002</v>
      </c>
      <c r="F319" s="10">
        <v>0.60040000000000004</v>
      </c>
      <c r="G319" s="10">
        <v>0.51170000000000004</v>
      </c>
      <c r="H319" s="11">
        <v>0.66479999999999995</v>
      </c>
      <c r="I319" s="11">
        <v>0.68820000000000003</v>
      </c>
      <c r="J319" s="11">
        <v>0.64829999999999999</v>
      </c>
      <c r="K319" s="11">
        <v>0.61009999999999998</v>
      </c>
      <c r="L319" s="11">
        <v>0.58530000000000004</v>
      </c>
      <c r="M319" s="12">
        <f t="shared" si="16"/>
        <v>0.60260000000000002</v>
      </c>
      <c r="N319" s="12">
        <f t="shared" si="17"/>
        <v>0.56576000000000004</v>
      </c>
      <c r="O319" s="13">
        <f t="shared" si="18"/>
        <v>0.68820000000000003</v>
      </c>
      <c r="P319" s="13">
        <f t="shared" si="19"/>
        <v>0.63934000000000002</v>
      </c>
    </row>
    <row r="320" spans="1:16" x14ac:dyDescent="0.15">
      <c r="A320" s="4">
        <v>157</v>
      </c>
      <c r="B320" s="4" t="s">
        <v>331</v>
      </c>
      <c r="C320" s="10">
        <v>0.60340000000000005</v>
      </c>
      <c r="D320" s="10">
        <v>0.62619999999999998</v>
      </c>
      <c r="E320" s="10">
        <v>0.61899999999999999</v>
      </c>
      <c r="F320" s="10">
        <v>0.61860000000000004</v>
      </c>
      <c r="G320" s="10">
        <v>0.55420000000000003</v>
      </c>
      <c r="H320" s="11">
        <v>0.66549999999999998</v>
      </c>
      <c r="I320" s="11">
        <v>0.68799999999999994</v>
      </c>
      <c r="J320" s="11">
        <v>0.64539999999999997</v>
      </c>
      <c r="K320" s="11">
        <v>0.61399999999999999</v>
      </c>
      <c r="L320" s="14">
        <v>0.57169999999999999</v>
      </c>
      <c r="M320" s="12">
        <f t="shared" si="16"/>
        <v>0.62619999999999998</v>
      </c>
      <c r="N320" s="12">
        <f t="shared" si="17"/>
        <v>0.60427999999999993</v>
      </c>
      <c r="O320" s="13">
        <f t="shared" si="18"/>
        <v>0.68799999999999994</v>
      </c>
      <c r="P320" s="13">
        <f t="shared" si="19"/>
        <v>0.63691999999999993</v>
      </c>
    </row>
    <row r="321" spans="1:16" x14ac:dyDescent="0.15">
      <c r="A321" s="4">
        <v>196</v>
      </c>
      <c r="B321" s="4" t="s">
        <v>332</v>
      </c>
      <c r="C321" s="10">
        <v>0.48899999999999999</v>
      </c>
      <c r="D321" s="10">
        <v>0.53120000000000001</v>
      </c>
      <c r="E321" s="10">
        <v>0.55579999999999996</v>
      </c>
      <c r="F321" s="10">
        <v>0.56000000000000005</v>
      </c>
      <c r="G321" s="10">
        <v>0.48330000000000001</v>
      </c>
      <c r="H321" s="11">
        <v>0.66910000000000003</v>
      </c>
      <c r="I321" s="11">
        <v>0.68779999999999997</v>
      </c>
      <c r="J321" s="11">
        <v>0.64500000000000002</v>
      </c>
      <c r="K321" s="11">
        <v>0.60099999999999998</v>
      </c>
      <c r="L321" s="11">
        <v>0.59399999999999997</v>
      </c>
      <c r="M321" s="12">
        <f t="shared" si="16"/>
        <v>0.56000000000000005</v>
      </c>
      <c r="N321" s="12">
        <f t="shared" si="17"/>
        <v>0.52385999999999999</v>
      </c>
      <c r="O321" s="13">
        <f t="shared" si="18"/>
        <v>0.68779999999999997</v>
      </c>
      <c r="P321" s="13">
        <f t="shared" si="19"/>
        <v>0.63937999999999995</v>
      </c>
    </row>
    <row r="322" spans="1:16" x14ac:dyDescent="0.15">
      <c r="A322" s="4">
        <v>38</v>
      </c>
      <c r="B322" s="4" t="s">
        <v>333</v>
      </c>
      <c r="C322" s="10">
        <v>0.53659999999999997</v>
      </c>
      <c r="D322" s="10">
        <v>0.54720000000000002</v>
      </c>
      <c r="E322" s="10">
        <v>0.53380000000000005</v>
      </c>
      <c r="F322" s="10">
        <v>0.52800000000000002</v>
      </c>
      <c r="G322" s="10">
        <v>0.47770000000000001</v>
      </c>
      <c r="H322" s="11">
        <v>0.6694</v>
      </c>
      <c r="I322" s="11">
        <v>0.68740000000000001</v>
      </c>
      <c r="J322" s="11">
        <v>0.63019999999999998</v>
      </c>
      <c r="K322" s="11">
        <v>0.59109999999999996</v>
      </c>
      <c r="L322" s="11">
        <v>0.56689999999999996</v>
      </c>
      <c r="M322" s="12">
        <f t="shared" si="16"/>
        <v>0.54720000000000002</v>
      </c>
      <c r="N322" s="12">
        <f t="shared" si="17"/>
        <v>0.52466000000000002</v>
      </c>
      <c r="O322" s="13">
        <f t="shared" si="18"/>
        <v>0.68740000000000001</v>
      </c>
      <c r="P322" s="13">
        <f t="shared" si="19"/>
        <v>0.629</v>
      </c>
    </row>
    <row r="323" spans="1:16" x14ac:dyDescent="0.15">
      <c r="A323" s="4">
        <v>127</v>
      </c>
      <c r="B323" s="4" t="s">
        <v>334</v>
      </c>
      <c r="C323" s="10">
        <v>0.66049999999999998</v>
      </c>
      <c r="D323" s="10">
        <v>0.69840000000000002</v>
      </c>
      <c r="E323" s="10">
        <v>0.6925</v>
      </c>
      <c r="F323" s="10">
        <v>0.7046</v>
      </c>
      <c r="G323" s="10">
        <v>0.64180000000000004</v>
      </c>
      <c r="H323" s="11">
        <v>0.66710000000000003</v>
      </c>
      <c r="I323" s="11">
        <v>0.68679999999999997</v>
      </c>
      <c r="J323" s="11">
        <v>0.65349999999999997</v>
      </c>
      <c r="K323" s="11">
        <v>0.62039999999999995</v>
      </c>
      <c r="L323" s="11">
        <v>0.58799999999999997</v>
      </c>
      <c r="M323" s="12">
        <f t="shared" si="16"/>
        <v>0.7046</v>
      </c>
      <c r="N323" s="12">
        <f t="shared" si="17"/>
        <v>0.67956000000000005</v>
      </c>
      <c r="O323" s="13">
        <f t="shared" si="18"/>
        <v>0.68679999999999997</v>
      </c>
      <c r="P323" s="13">
        <f t="shared" si="19"/>
        <v>0.64315999999999995</v>
      </c>
    </row>
    <row r="324" spans="1:16" x14ac:dyDescent="0.15">
      <c r="A324" s="4">
        <v>40</v>
      </c>
      <c r="B324" s="4" t="s">
        <v>335</v>
      </c>
      <c r="C324" s="10">
        <v>0.50600000000000001</v>
      </c>
      <c r="D324" s="10">
        <v>0.49430000000000002</v>
      </c>
      <c r="E324" s="10">
        <v>0.4819</v>
      </c>
      <c r="F324" s="10">
        <v>0.48849999999999999</v>
      </c>
      <c r="G324" s="10">
        <v>0.56279999999999997</v>
      </c>
      <c r="H324" s="11">
        <v>0.66949999999999998</v>
      </c>
      <c r="I324" s="11">
        <v>0.68659999999999999</v>
      </c>
      <c r="J324" s="11">
        <v>0.63529999999999998</v>
      </c>
      <c r="K324" s="11">
        <v>0.59350000000000003</v>
      </c>
      <c r="L324" s="11">
        <v>0.58440000000000003</v>
      </c>
      <c r="M324" s="12">
        <f t="shared" ref="M324:M384" si="20">MAX(C324:G324)</f>
        <v>0.56279999999999997</v>
      </c>
      <c r="N324" s="12">
        <f t="shared" ref="N324:N384" si="21">AVERAGE(C324:G324)</f>
        <v>0.50670000000000004</v>
      </c>
      <c r="O324" s="13">
        <f t="shared" ref="O324:O384" si="22">MAX(H324:L324)</f>
        <v>0.68659999999999999</v>
      </c>
      <c r="P324" s="13">
        <f t="shared" ref="P324:P384" si="23">AVERAGE(H324:L324)</f>
        <v>0.63386000000000009</v>
      </c>
    </row>
    <row r="325" spans="1:16" x14ac:dyDescent="0.15">
      <c r="A325" s="4">
        <v>30</v>
      </c>
      <c r="B325" s="4" t="s">
        <v>336</v>
      </c>
      <c r="C325" s="10">
        <v>0.499</v>
      </c>
      <c r="D325" s="10">
        <v>0.48409999999999997</v>
      </c>
      <c r="E325" s="10">
        <v>0.47670000000000001</v>
      </c>
      <c r="F325" s="10">
        <v>0.47820000000000001</v>
      </c>
      <c r="G325" s="10">
        <v>0.53600000000000003</v>
      </c>
      <c r="H325" s="11">
        <v>0.66590000000000005</v>
      </c>
      <c r="I325" s="11">
        <v>0.68659999999999999</v>
      </c>
      <c r="J325" s="11">
        <v>0.64</v>
      </c>
      <c r="K325" s="11">
        <v>0.59799999999999998</v>
      </c>
      <c r="L325" s="11">
        <v>0.56330000000000002</v>
      </c>
      <c r="M325" s="12">
        <f t="shared" si="20"/>
        <v>0.53600000000000003</v>
      </c>
      <c r="N325" s="12">
        <f t="shared" si="21"/>
        <v>0.49480000000000002</v>
      </c>
      <c r="O325" s="13">
        <f t="shared" si="22"/>
        <v>0.68659999999999999</v>
      </c>
      <c r="P325" s="13">
        <f t="shared" si="23"/>
        <v>0.63075999999999999</v>
      </c>
    </row>
    <row r="326" spans="1:16" x14ac:dyDescent="0.15">
      <c r="A326" s="4">
        <v>25</v>
      </c>
      <c r="B326" s="4" t="s">
        <v>337</v>
      </c>
      <c r="C326" s="10">
        <v>0.53459999999999996</v>
      </c>
      <c r="D326" s="10">
        <v>0.56330000000000002</v>
      </c>
      <c r="E326" s="10">
        <v>0.56669999999999998</v>
      </c>
      <c r="F326" s="10">
        <v>0.54349999999999998</v>
      </c>
      <c r="G326" s="10">
        <v>0.51319999999999999</v>
      </c>
      <c r="H326" s="11">
        <v>0.66139999999999999</v>
      </c>
      <c r="I326" s="11">
        <v>0.68640000000000001</v>
      </c>
      <c r="J326" s="11">
        <v>0.63970000000000005</v>
      </c>
      <c r="K326" s="11">
        <v>0.60519999999999996</v>
      </c>
      <c r="L326" s="14">
        <v>0.56940000000000002</v>
      </c>
      <c r="M326" s="12">
        <f t="shared" si="20"/>
        <v>0.56669999999999998</v>
      </c>
      <c r="N326" s="12">
        <f t="shared" si="21"/>
        <v>0.54425999999999997</v>
      </c>
      <c r="O326" s="13">
        <f t="shared" si="22"/>
        <v>0.68640000000000001</v>
      </c>
      <c r="P326" s="13">
        <f t="shared" si="23"/>
        <v>0.63241999999999998</v>
      </c>
    </row>
    <row r="327" spans="1:16" x14ac:dyDescent="0.15">
      <c r="A327" s="4">
        <v>36</v>
      </c>
      <c r="B327" s="4" t="s">
        <v>338</v>
      </c>
      <c r="C327" s="10">
        <v>0.53349999999999997</v>
      </c>
      <c r="D327" s="10">
        <v>0.56089999999999995</v>
      </c>
      <c r="E327" s="10">
        <v>0.57450000000000001</v>
      </c>
      <c r="F327" s="10">
        <v>0.57869999999999999</v>
      </c>
      <c r="G327" s="10">
        <v>0.5071</v>
      </c>
      <c r="H327" s="11">
        <v>0.67159999999999997</v>
      </c>
      <c r="I327" s="11">
        <v>0.68600000000000005</v>
      </c>
      <c r="J327" s="11">
        <v>0.64080000000000004</v>
      </c>
      <c r="K327" s="11">
        <v>0.60299999999999998</v>
      </c>
      <c r="L327" s="11">
        <v>0.57689999999999997</v>
      </c>
      <c r="M327" s="12">
        <f t="shared" si="20"/>
        <v>0.57869999999999999</v>
      </c>
      <c r="N327" s="12">
        <f t="shared" si="21"/>
        <v>0.55093999999999999</v>
      </c>
      <c r="O327" s="13">
        <f t="shared" si="22"/>
        <v>0.68600000000000005</v>
      </c>
      <c r="P327" s="13">
        <f t="shared" si="23"/>
        <v>0.63566</v>
      </c>
    </row>
    <row r="328" spans="1:16" x14ac:dyDescent="0.15">
      <c r="A328" s="4">
        <v>129</v>
      </c>
      <c r="B328" s="4" t="s">
        <v>339</v>
      </c>
      <c r="C328" s="10">
        <v>0.58930000000000005</v>
      </c>
      <c r="D328" s="10">
        <v>0.6321</v>
      </c>
      <c r="E328" s="10">
        <v>0.66990000000000005</v>
      </c>
      <c r="F328" s="10">
        <v>0.67849999999999999</v>
      </c>
      <c r="G328" s="10">
        <v>0.5887</v>
      </c>
      <c r="H328" s="11">
        <v>0.66420000000000001</v>
      </c>
      <c r="I328" s="11">
        <v>0.68579999999999997</v>
      </c>
      <c r="J328" s="11">
        <v>0.65469999999999995</v>
      </c>
      <c r="K328" s="11">
        <v>0.61539999999999995</v>
      </c>
      <c r="L328" s="11">
        <v>0.60099999999999998</v>
      </c>
      <c r="M328" s="12">
        <f t="shared" si="20"/>
        <v>0.67849999999999999</v>
      </c>
      <c r="N328" s="12">
        <f t="shared" si="21"/>
        <v>0.63170000000000004</v>
      </c>
      <c r="O328" s="13">
        <f t="shared" si="22"/>
        <v>0.68579999999999997</v>
      </c>
      <c r="P328" s="13">
        <f t="shared" si="23"/>
        <v>0.64422000000000001</v>
      </c>
    </row>
    <row r="329" spans="1:16" x14ac:dyDescent="0.15">
      <c r="A329" s="4">
        <v>44</v>
      </c>
      <c r="B329" s="4" t="s">
        <v>340</v>
      </c>
      <c r="C329" s="10">
        <v>0.55920000000000003</v>
      </c>
      <c r="D329" s="10">
        <v>0.59240000000000004</v>
      </c>
      <c r="E329" s="10">
        <v>0.64370000000000005</v>
      </c>
      <c r="F329" s="10">
        <v>0.66359999999999997</v>
      </c>
      <c r="G329" s="10">
        <v>0.61199999999999999</v>
      </c>
      <c r="H329" s="11">
        <v>0.66739999999999999</v>
      </c>
      <c r="I329" s="11">
        <v>0.6855</v>
      </c>
      <c r="J329" s="11">
        <v>0.65069999999999995</v>
      </c>
      <c r="K329" s="11">
        <v>0.61180000000000001</v>
      </c>
      <c r="L329" s="11">
        <v>0.60319999999999996</v>
      </c>
      <c r="M329" s="12">
        <f t="shared" si="20"/>
        <v>0.66359999999999997</v>
      </c>
      <c r="N329" s="12">
        <f t="shared" si="21"/>
        <v>0.61417999999999995</v>
      </c>
      <c r="O329" s="13">
        <f t="shared" si="22"/>
        <v>0.6855</v>
      </c>
      <c r="P329" s="13">
        <f t="shared" si="23"/>
        <v>0.64372000000000007</v>
      </c>
    </row>
    <row r="330" spans="1:16" x14ac:dyDescent="0.15">
      <c r="A330" s="4">
        <v>171</v>
      </c>
      <c r="B330" s="4" t="s">
        <v>341</v>
      </c>
      <c r="C330" s="10">
        <v>0.55159999999999998</v>
      </c>
      <c r="D330" s="10">
        <v>0.53990000000000005</v>
      </c>
      <c r="E330" s="10">
        <v>0.52429999999999999</v>
      </c>
      <c r="F330" s="10">
        <v>0.53139999999999998</v>
      </c>
      <c r="G330" s="10">
        <v>0.53649999999999998</v>
      </c>
      <c r="H330" s="11">
        <v>0.66320000000000001</v>
      </c>
      <c r="I330" s="11">
        <v>0.68530000000000002</v>
      </c>
      <c r="J330" s="11">
        <v>0.64270000000000005</v>
      </c>
      <c r="K330" s="11">
        <v>0.60260000000000002</v>
      </c>
      <c r="L330" s="11">
        <v>0.5766</v>
      </c>
      <c r="M330" s="12">
        <f t="shared" si="20"/>
        <v>0.55159999999999998</v>
      </c>
      <c r="N330" s="12">
        <f t="shared" si="21"/>
        <v>0.53673999999999999</v>
      </c>
      <c r="O330" s="13">
        <f t="shared" si="22"/>
        <v>0.68530000000000002</v>
      </c>
      <c r="P330" s="13">
        <f t="shared" si="23"/>
        <v>0.63407999999999998</v>
      </c>
    </row>
    <row r="331" spans="1:16" x14ac:dyDescent="0.15">
      <c r="A331" s="4">
        <v>56</v>
      </c>
      <c r="B331" s="4" t="s">
        <v>342</v>
      </c>
      <c r="C331" s="10">
        <v>0.59409999999999996</v>
      </c>
      <c r="D331" s="10">
        <v>0.61980000000000002</v>
      </c>
      <c r="E331" s="10">
        <v>0.63819999999999999</v>
      </c>
      <c r="F331" s="10">
        <v>0.65939999999999999</v>
      </c>
      <c r="G331" s="10">
        <v>0.57499999999999996</v>
      </c>
      <c r="H331" s="11">
        <v>0.66830000000000001</v>
      </c>
      <c r="I331" s="11">
        <v>0.68510000000000004</v>
      </c>
      <c r="J331" s="11">
        <v>0.64949999999999997</v>
      </c>
      <c r="K331" s="11">
        <v>0.61880000000000002</v>
      </c>
      <c r="L331" s="11">
        <v>0.59440000000000004</v>
      </c>
      <c r="M331" s="12">
        <f t="shared" si="20"/>
        <v>0.65939999999999999</v>
      </c>
      <c r="N331" s="12">
        <f t="shared" si="21"/>
        <v>0.61729999999999996</v>
      </c>
      <c r="O331" s="13">
        <f t="shared" si="22"/>
        <v>0.68510000000000004</v>
      </c>
      <c r="P331" s="13">
        <f t="shared" si="23"/>
        <v>0.64322000000000012</v>
      </c>
    </row>
    <row r="332" spans="1:16" x14ac:dyDescent="0.15">
      <c r="A332" s="4">
        <v>35</v>
      </c>
      <c r="B332" s="4" t="s">
        <v>343</v>
      </c>
      <c r="C332" s="10">
        <v>0.50239999999999996</v>
      </c>
      <c r="D332" s="10">
        <v>0.51539999999999997</v>
      </c>
      <c r="E332" s="10">
        <v>0.52310000000000001</v>
      </c>
      <c r="F332" s="10">
        <v>0.52070000000000005</v>
      </c>
      <c r="G332" s="10">
        <v>0.53900000000000003</v>
      </c>
      <c r="H332" s="11">
        <v>0.66779999999999995</v>
      </c>
      <c r="I332" s="11">
        <v>0.68479999999999996</v>
      </c>
      <c r="J332" s="11">
        <v>0.62839999999999996</v>
      </c>
      <c r="K332" s="11">
        <v>0.58540000000000003</v>
      </c>
      <c r="L332" s="11">
        <v>0.57850000000000001</v>
      </c>
      <c r="M332" s="12">
        <f t="shared" si="20"/>
        <v>0.53900000000000003</v>
      </c>
      <c r="N332" s="12">
        <f t="shared" si="21"/>
        <v>0.52012000000000003</v>
      </c>
      <c r="O332" s="13">
        <f t="shared" si="22"/>
        <v>0.68479999999999996</v>
      </c>
      <c r="P332" s="13">
        <f t="shared" si="23"/>
        <v>0.62897999999999998</v>
      </c>
    </row>
    <row r="333" spans="1:16" x14ac:dyDescent="0.15">
      <c r="A333" s="4">
        <v>161</v>
      </c>
      <c r="B333" s="4" t="s">
        <v>344</v>
      </c>
      <c r="C333" s="10">
        <v>0.55649999999999999</v>
      </c>
      <c r="D333" s="10">
        <v>0.55820000000000003</v>
      </c>
      <c r="E333" s="10">
        <v>0.54700000000000004</v>
      </c>
      <c r="F333" s="10">
        <v>0.54120000000000001</v>
      </c>
      <c r="G333" s="10">
        <v>0.5081</v>
      </c>
      <c r="H333" s="11">
        <v>0.66</v>
      </c>
      <c r="I333" s="11">
        <v>0.68369999999999997</v>
      </c>
      <c r="J333" s="11">
        <v>0.63959999999999995</v>
      </c>
      <c r="K333" s="11">
        <v>0.60229999999999995</v>
      </c>
      <c r="L333" s="11">
        <v>0.57609999999999995</v>
      </c>
      <c r="M333" s="12">
        <f t="shared" si="20"/>
        <v>0.55820000000000003</v>
      </c>
      <c r="N333" s="12">
        <f t="shared" si="21"/>
        <v>0.54220000000000002</v>
      </c>
      <c r="O333" s="13">
        <f t="shared" si="22"/>
        <v>0.68369999999999997</v>
      </c>
      <c r="P333" s="13">
        <f t="shared" si="23"/>
        <v>0.6323399999999999</v>
      </c>
    </row>
    <row r="334" spans="1:16" x14ac:dyDescent="0.15">
      <c r="A334" s="4">
        <v>198</v>
      </c>
      <c r="B334" s="4" t="s">
        <v>345</v>
      </c>
      <c r="C334" s="10">
        <v>0.53600000000000003</v>
      </c>
      <c r="D334" s="10">
        <v>0.55910000000000004</v>
      </c>
      <c r="E334" s="10">
        <v>0.56579999999999997</v>
      </c>
      <c r="F334" s="10">
        <v>0.57010000000000005</v>
      </c>
      <c r="G334" s="10">
        <v>0.4975</v>
      </c>
      <c r="H334" s="11">
        <v>0.66510000000000002</v>
      </c>
      <c r="I334" s="11">
        <v>0.68320000000000003</v>
      </c>
      <c r="J334" s="11">
        <v>0.64300000000000002</v>
      </c>
      <c r="K334" s="11">
        <v>0.60409999999999997</v>
      </c>
      <c r="L334" s="11">
        <v>0.57879999999999998</v>
      </c>
      <c r="M334" s="12">
        <f t="shared" si="20"/>
        <v>0.57010000000000005</v>
      </c>
      <c r="N334" s="12">
        <f t="shared" si="21"/>
        <v>0.54569999999999996</v>
      </c>
      <c r="O334" s="13">
        <f t="shared" si="22"/>
        <v>0.68320000000000003</v>
      </c>
      <c r="P334" s="13">
        <f t="shared" si="23"/>
        <v>0.63483999999999996</v>
      </c>
    </row>
    <row r="335" spans="1:16" x14ac:dyDescent="0.15">
      <c r="A335" s="4">
        <v>33</v>
      </c>
      <c r="B335" s="4" t="s">
        <v>346</v>
      </c>
      <c r="C335" s="10">
        <v>0.50390000000000001</v>
      </c>
      <c r="D335" s="10">
        <v>0.47920000000000001</v>
      </c>
      <c r="E335" s="10">
        <v>0.55500000000000005</v>
      </c>
      <c r="F335" s="10">
        <v>0.56210000000000004</v>
      </c>
      <c r="G335" s="10">
        <v>0.48680000000000001</v>
      </c>
      <c r="H335" s="11">
        <v>0.66830000000000001</v>
      </c>
      <c r="I335" s="11">
        <v>0.68259999999999998</v>
      </c>
      <c r="J335" s="11">
        <v>0.63870000000000005</v>
      </c>
      <c r="K335" s="11">
        <v>0.59540000000000004</v>
      </c>
      <c r="L335" s="11">
        <v>0.58679999999999999</v>
      </c>
      <c r="M335" s="12">
        <f t="shared" si="20"/>
        <v>0.56210000000000004</v>
      </c>
      <c r="N335" s="12">
        <f t="shared" si="21"/>
        <v>0.51740000000000008</v>
      </c>
      <c r="O335" s="13">
        <f t="shared" si="22"/>
        <v>0.68259999999999998</v>
      </c>
      <c r="P335" s="13">
        <f t="shared" si="23"/>
        <v>0.63436000000000003</v>
      </c>
    </row>
    <row r="336" spans="1:16" x14ac:dyDescent="0.15">
      <c r="A336" s="4">
        <v>164</v>
      </c>
      <c r="B336" s="4" t="s">
        <v>347</v>
      </c>
      <c r="C336" s="10">
        <v>0.53439999999999999</v>
      </c>
      <c r="D336" s="10">
        <v>0.54520000000000002</v>
      </c>
      <c r="E336" s="10">
        <v>0.57789999999999997</v>
      </c>
      <c r="F336" s="10">
        <v>0.58950000000000002</v>
      </c>
      <c r="G336" s="10">
        <v>0.51270000000000004</v>
      </c>
      <c r="H336" s="11">
        <v>0.66020000000000001</v>
      </c>
      <c r="I336" s="11">
        <v>0.68169999999999997</v>
      </c>
      <c r="J336" s="11">
        <v>0.6452</v>
      </c>
      <c r="K336" s="11">
        <v>0.60419999999999996</v>
      </c>
      <c r="L336" s="11">
        <v>0.58120000000000005</v>
      </c>
      <c r="M336" s="12">
        <f t="shared" si="20"/>
        <v>0.58950000000000002</v>
      </c>
      <c r="N336" s="12">
        <f t="shared" si="21"/>
        <v>0.5519400000000001</v>
      </c>
      <c r="O336" s="13">
        <f t="shared" si="22"/>
        <v>0.68169999999999997</v>
      </c>
      <c r="P336" s="13">
        <f t="shared" si="23"/>
        <v>0.63449999999999995</v>
      </c>
    </row>
    <row r="337" spans="1:16" x14ac:dyDescent="0.15">
      <c r="A337" s="4">
        <v>200</v>
      </c>
      <c r="B337" s="4" t="s">
        <v>348</v>
      </c>
      <c r="C337" s="10">
        <v>0.53879999999999995</v>
      </c>
      <c r="D337" s="10">
        <v>0.54820000000000002</v>
      </c>
      <c r="E337" s="10">
        <v>0.52370000000000005</v>
      </c>
      <c r="F337" s="10">
        <v>0.51990000000000003</v>
      </c>
      <c r="G337" s="10">
        <v>0.46860000000000002</v>
      </c>
      <c r="H337" s="11">
        <v>0.66100000000000003</v>
      </c>
      <c r="I337" s="11">
        <v>0.68130000000000002</v>
      </c>
      <c r="J337" s="11">
        <v>0.63370000000000004</v>
      </c>
      <c r="K337" s="11">
        <v>0.59499999999999997</v>
      </c>
      <c r="L337" s="11">
        <v>0.56889999999999996</v>
      </c>
      <c r="M337" s="12">
        <f t="shared" si="20"/>
        <v>0.54820000000000002</v>
      </c>
      <c r="N337" s="12">
        <f t="shared" si="21"/>
        <v>0.51984000000000008</v>
      </c>
      <c r="O337" s="13">
        <f t="shared" si="22"/>
        <v>0.68130000000000002</v>
      </c>
      <c r="P337" s="13">
        <f t="shared" si="23"/>
        <v>0.62797999999999998</v>
      </c>
    </row>
    <row r="338" spans="1:16" x14ac:dyDescent="0.15">
      <c r="A338" s="4">
        <v>100</v>
      </c>
      <c r="B338" s="4" t="s">
        <v>349</v>
      </c>
      <c r="C338" s="10">
        <v>0.48330000000000001</v>
      </c>
      <c r="D338" s="10">
        <v>0.4743</v>
      </c>
      <c r="E338" s="10">
        <v>0.52759999999999996</v>
      </c>
      <c r="F338" s="10">
        <v>0.51990000000000003</v>
      </c>
      <c r="G338" s="10">
        <v>0.56130000000000002</v>
      </c>
      <c r="H338" s="11">
        <v>0.66169999999999995</v>
      </c>
      <c r="I338" s="11">
        <v>0.68120000000000003</v>
      </c>
      <c r="J338" s="11">
        <v>0.63400000000000001</v>
      </c>
      <c r="K338" s="11">
        <v>0.58950000000000002</v>
      </c>
      <c r="L338" s="11">
        <v>0.57750000000000001</v>
      </c>
      <c r="M338" s="12">
        <f t="shared" si="20"/>
        <v>0.56130000000000002</v>
      </c>
      <c r="N338" s="12">
        <f t="shared" si="21"/>
        <v>0.51327999999999996</v>
      </c>
      <c r="O338" s="13">
        <f t="shared" si="22"/>
        <v>0.68120000000000003</v>
      </c>
      <c r="P338" s="13">
        <f t="shared" si="23"/>
        <v>0.62878000000000012</v>
      </c>
    </row>
    <row r="339" spans="1:16" x14ac:dyDescent="0.15">
      <c r="A339" s="4">
        <v>131</v>
      </c>
      <c r="B339" s="4" t="s">
        <v>350</v>
      </c>
      <c r="C339" s="10">
        <v>0.62780000000000002</v>
      </c>
      <c r="D339" s="10">
        <v>0.64880000000000004</v>
      </c>
      <c r="E339" s="10">
        <v>0.64259999999999995</v>
      </c>
      <c r="F339" s="10">
        <v>0.65590000000000004</v>
      </c>
      <c r="G339" s="10">
        <v>0.59930000000000005</v>
      </c>
      <c r="H339" s="11">
        <v>0.65710000000000002</v>
      </c>
      <c r="I339" s="11">
        <v>0.68079999999999996</v>
      </c>
      <c r="J339" s="11">
        <v>0.64439999999999997</v>
      </c>
      <c r="K339" s="11">
        <v>0.60619999999999996</v>
      </c>
      <c r="L339" s="11">
        <v>0.59089999999999998</v>
      </c>
      <c r="M339" s="12">
        <f t="shared" si="20"/>
        <v>0.65590000000000004</v>
      </c>
      <c r="N339" s="12">
        <f t="shared" si="21"/>
        <v>0.63488</v>
      </c>
      <c r="O339" s="13">
        <f t="shared" si="22"/>
        <v>0.68079999999999996</v>
      </c>
      <c r="P339" s="13">
        <f t="shared" si="23"/>
        <v>0.63588</v>
      </c>
    </row>
    <row r="340" spans="1:16" x14ac:dyDescent="0.15">
      <c r="A340" s="4">
        <v>58</v>
      </c>
      <c r="B340" s="4" t="s">
        <v>351</v>
      </c>
      <c r="C340" s="10">
        <v>0.60840000000000005</v>
      </c>
      <c r="D340" s="10">
        <v>0.59689999999999999</v>
      </c>
      <c r="E340" s="10">
        <v>0.57609999999999995</v>
      </c>
      <c r="F340" s="10">
        <v>0.60099999999999998</v>
      </c>
      <c r="G340" s="10">
        <v>0.46050000000000002</v>
      </c>
      <c r="H340" s="11">
        <v>0.6633</v>
      </c>
      <c r="I340" s="11">
        <v>0.68030000000000002</v>
      </c>
      <c r="J340" s="11">
        <v>0.63919999999999999</v>
      </c>
      <c r="K340" s="11">
        <v>0.61009999999999998</v>
      </c>
      <c r="L340" s="11">
        <v>0.58520000000000005</v>
      </c>
      <c r="M340" s="12">
        <f t="shared" si="20"/>
        <v>0.60840000000000005</v>
      </c>
      <c r="N340" s="12">
        <f t="shared" si="21"/>
        <v>0.56858000000000009</v>
      </c>
      <c r="O340" s="13">
        <f t="shared" si="22"/>
        <v>0.68030000000000002</v>
      </c>
      <c r="P340" s="13">
        <f t="shared" si="23"/>
        <v>0.63561999999999996</v>
      </c>
    </row>
    <row r="341" spans="1:16" x14ac:dyDescent="0.15">
      <c r="A341" s="4">
        <v>98</v>
      </c>
      <c r="B341" s="4" t="s">
        <v>352</v>
      </c>
      <c r="C341" s="10">
        <v>0.55459999999999998</v>
      </c>
      <c r="D341" s="10">
        <v>0.56259999999999999</v>
      </c>
      <c r="E341" s="10">
        <v>0.53249999999999997</v>
      </c>
      <c r="F341" s="10">
        <v>0.52390000000000003</v>
      </c>
      <c r="G341" s="10">
        <v>0.54049999999999998</v>
      </c>
      <c r="H341" s="11">
        <v>0.66069999999999995</v>
      </c>
      <c r="I341" s="11">
        <v>0.68020000000000003</v>
      </c>
      <c r="J341" s="11">
        <v>0.63060000000000005</v>
      </c>
      <c r="K341" s="11">
        <v>0.59019999999999995</v>
      </c>
      <c r="L341" s="11">
        <v>0.56169999999999998</v>
      </c>
      <c r="M341" s="12">
        <f t="shared" si="20"/>
        <v>0.56259999999999999</v>
      </c>
      <c r="N341" s="12">
        <f t="shared" si="21"/>
        <v>0.54282000000000008</v>
      </c>
      <c r="O341" s="13">
        <f t="shared" si="22"/>
        <v>0.68020000000000003</v>
      </c>
      <c r="P341" s="13">
        <f t="shared" si="23"/>
        <v>0.62468000000000001</v>
      </c>
    </row>
    <row r="342" spans="1:16" x14ac:dyDescent="0.15">
      <c r="A342" s="4">
        <v>93</v>
      </c>
      <c r="B342" s="4" t="s">
        <v>353</v>
      </c>
      <c r="C342" s="10">
        <v>0.5131</v>
      </c>
      <c r="D342" s="10">
        <v>0.5373</v>
      </c>
      <c r="E342" s="10">
        <v>0.56279999999999997</v>
      </c>
      <c r="F342" s="10">
        <v>0.5605</v>
      </c>
      <c r="G342" s="10">
        <v>0.47870000000000001</v>
      </c>
      <c r="H342" s="11">
        <v>0.66349999999999998</v>
      </c>
      <c r="I342" s="11">
        <v>0.68</v>
      </c>
      <c r="J342" s="11">
        <v>0.64090000000000003</v>
      </c>
      <c r="K342" s="11">
        <v>0.59530000000000005</v>
      </c>
      <c r="L342" s="11">
        <v>0.58599999999999997</v>
      </c>
      <c r="M342" s="12">
        <f t="shared" si="20"/>
        <v>0.56279999999999997</v>
      </c>
      <c r="N342" s="12">
        <f t="shared" si="21"/>
        <v>0.53048000000000006</v>
      </c>
      <c r="O342" s="13">
        <f t="shared" si="22"/>
        <v>0.68</v>
      </c>
      <c r="P342" s="13">
        <f t="shared" si="23"/>
        <v>0.63314000000000004</v>
      </c>
    </row>
    <row r="343" spans="1:16" x14ac:dyDescent="0.15">
      <c r="A343" s="4">
        <v>32</v>
      </c>
      <c r="B343" s="4" t="s">
        <v>354</v>
      </c>
      <c r="C343" s="10">
        <v>0.53910000000000002</v>
      </c>
      <c r="D343" s="10">
        <v>0.55600000000000005</v>
      </c>
      <c r="E343" s="10">
        <v>0.57440000000000002</v>
      </c>
      <c r="F343" s="10">
        <v>0.57469999999999999</v>
      </c>
      <c r="G343" s="10">
        <v>0.52080000000000004</v>
      </c>
      <c r="H343" s="11">
        <v>0.66559999999999997</v>
      </c>
      <c r="I343" s="11">
        <v>0.67979999999999996</v>
      </c>
      <c r="J343" s="11">
        <v>0.63170000000000004</v>
      </c>
      <c r="K343" s="11">
        <v>0.59130000000000005</v>
      </c>
      <c r="L343" s="11">
        <v>0.57010000000000005</v>
      </c>
      <c r="M343" s="12">
        <f t="shared" si="20"/>
        <v>0.57469999999999999</v>
      </c>
      <c r="N343" s="12">
        <f t="shared" si="21"/>
        <v>0.55300000000000005</v>
      </c>
      <c r="O343" s="13">
        <f t="shared" si="22"/>
        <v>0.67979999999999996</v>
      </c>
      <c r="P343" s="13">
        <f t="shared" si="23"/>
        <v>0.62770000000000004</v>
      </c>
    </row>
    <row r="344" spans="1:16" x14ac:dyDescent="0.15">
      <c r="A344" s="4">
        <v>15</v>
      </c>
      <c r="B344" s="4" t="s">
        <v>355</v>
      </c>
      <c r="C344" s="10">
        <v>0.61870000000000003</v>
      </c>
      <c r="D344" s="10">
        <v>0.67210000000000003</v>
      </c>
      <c r="E344" s="10">
        <v>0.68969999999999998</v>
      </c>
      <c r="F344" s="10">
        <v>0.69199999999999995</v>
      </c>
      <c r="G344" s="10">
        <v>0.64990000000000003</v>
      </c>
      <c r="H344" s="11">
        <v>0.6573</v>
      </c>
      <c r="I344" s="11">
        <v>0.67969999999999997</v>
      </c>
      <c r="J344" s="11">
        <v>0.64710000000000001</v>
      </c>
      <c r="K344" s="11">
        <v>0.61009999999999998</v>
      </c>
      <c r="L344" s="11">
        <v>0.59119999999999995</v>
      </c>
      <c r="M344" s="12">
        <f t="shared" si="20"/>
        <v>0.69199999999999995</v>
      </c>
      <c r="N344" s="12">
        <f t="shared" si="21"/>
        <v>0.66447999999999996</v>
      </c>
      <c r="O344" s="13">
        <f t="shared" si="22"/>
        <v>0.67969999999999997</v>
      </c>
      <c r="P344" s="13">
        <f t="shared" si="23"/>
        <v>0.63707999999999987</v>
      </c>
    </row>
    <row r="345" spans="1:16" x14ac:dyDescent="0.15">
      <c r="A345" s="4">
        <v>96</v>
      </c>
      <c r="B345" s="4" t="s">
        <v>356</v>
      </c>
      <c r="C345" s="10">
        <v>0.55330000000000001</v>
      </c>
      <c r="D345" s="10">
        <v>0.57630000000000003</v>
      </c>
      <c r="E345" s="10">
        <v>0.57979999999999998</v>
      </c>
      <c r="F345" s="10">
        <v>0.57779999999999998</v>
      </c>
      <c r="G345" s="10">
        <v>0.50049999999999994</v>
      </c>
      <c r="H345" s="11">
        <v>0.66259999999999997</v>
      </c>
      <c r="I345" s="11">
        <v>0.67969999999999997</v>
      </c>
      <c r="J345" s="11">
        <v>0.63919999999999999</v>
      </c>
      <c r="K345" s="11">
        <v>0.60060000000000002</v>
      </c>
      <c r="L345" s="11">
        <v>0.57530000000000003</v>
      </c>
      <c r="M345" s="12">
        <f t="shared" si="20"/>
        <v>0.57979999999999998</v>
      </c>
      <c r="N345" s="12">
        <f t="shared" si="21"/>
        <v>0.55754000000000004</v>
      </c>
      <c r="O345" s="13">
        <f t="shared" si="22"/>
        <v>0.67969999999999997</v>
      </c>
      <c r="P345" s="13">
        <f t="shared" si="23"/>
        <v>0.63147999999999993</v>
      </c>
    </row>
    <row r="346" spans="1:16" x14ac:dyDescent="0.15">
      <c r="A346" s="4">
        <v>195</v>
      </c>
      <c r="B346" s="4" t="s">
        <v>357</v>
      </c>
      <c r="C346" s="10">
        <v>0.49590000000000001</v>
      </c>
      <c r="D346" s="10">
        <v>0.52110000000000001</v>
      </c>
      <c r="E346" s="10">
        <v>0.54659999999999997</v>
      </c>
      <c r="F346" s="10">
        <v>0.55310000000000004</v>
      </c>
      <c r="G346" s="10">
        <v>0.47470000000000001</v>
      </c>
      <c r="H346" s="11">
        <v>0.66149999999999998</v>
      </c>
      <c r="I346" s="11">
        <v>0.67969999999999997</v>
      </c>
      <c r="J346" s="11">
        <v>0.64139999999999997</v>
      </c>
      <c r="K346" s="11">
        <v>0.5988</v>
      </c>
      <c r="L346" s="11">
        <v>0.58760000000000001</v>
      </c>
      <c r="M346" s="12">
        <f t="shared" si="20"/>
        <v>0.55310000000000004</v>
      </c>
      <c r="N346" s="12">
        <f t="shared" si="21"/>
        <v>0.51827999999999996</v>
      </c>
      <c r="O346" s="13">
        <f t="shared" si="22"/>
        <v>0.67969999999999997</v>
      </c>
      <c r="P346" s="13">
        <f t="shared" si="23"/>
        <v>0.63380000000000003</v>
      </c>
    </row>
    <row r="347" spans="1:16" x14ac:dyDescent="0.15">
      <c r="A347" s="4">
        <v>201</v>
      </c>
      <c r="B347" s="4" t="s">
        <v>358</v>
      </c>
      <c r="C347" s="10">
        <v>0.503</v>
      </c>
      <c r="D347" s="10">
        <v>0.4919</v>
      </c>
      <c r="E347" s="10">
        <v>0.48470000000000002</v>
      </c>
      <c r="F347" s="10">
        <v>0.48620000000000002</v>
      </c>
      <c r="G347" s="10">
        <v>0.56230000000000002</v>
      </c>
      <c r="H347" s="11">
        <v>0.65980000000000005</v>
      </c>
      <c r="I347" s="11">
        <v>0.67959999999999998</v>
      </c>
      <c r="J347" s="11">
        <v>0.63549999999999995</v>
      </c>
      <c r="K347" s="11">
        <v>0.59450000000000003</v>
      </c>
      <c r="L347" s="11">
        <v>0.58109999999999995</v>
      </c>
      <c r="M347" s="12">
        <f t="shared" si="20"/>
        <v>0.56230000000000002</v>
      </c>
      <c r="N347" s="12">
        <f t="shared" si="21"/>
        <v>0.50562000000000007</v>
      </c>
      <c r="O347" s="13">
        <f t="shared" si="22"/>
        <v>0.67959999999999998</v>
      </c>
      <c r="P347" s="13">
        <f t="shared" si="23"/>
        <v>0.63009999999999999</v>
      </c>
    </row>
    <row r="348" spans="1:16" x14ac:dyDescent="0.15">
      <c r="A348" s="4">
        <v>193</v>
      </c>
      <c r="B348" s="4" t="s">
        <v>359</v>
      </c>
      <c r="C348" s="10">
        <v>0.54210000000000003</v>
      </c>
      <c r="D348" s="10">
        <v>0.55710000000000004</v>
      </c>
      <c r="E348" s="10">
        <v>0.56699999999999995</v>
      </c>
      <c r="F348" s="10">
        <v>0.56589999999999996</v>
      </c>
      <c r="G348" s="10">
        <v>0.503</v>
      </c>
      <c r="H348" s="11">
        <v>0.66110000000000002</v>
      </c>
      <c r="I348" s="11">
        <v>0.67910000000000004</v>
      </c>
      <c r="J348" s="11">
        <v>0.63859999999999995</v>
      </c>
      <c r="K348" s="11">
        <v>0.59789999999999999</v>
      </c>
      <c r="L348" s="11">
        <v>0.5756</v>
      </c>
      <c r="M348" s="12">
        <f t="shared" si="20"/>
        <v>0.56699999999999995</v>
      </c>
      <c r="N348" s="12">
        <f t="shared" si="21"/>
        <v>0.54702000000000006</v>
      </c>
      <c r="O348" s="13">
        <f t="shared" si="22"/>
        <v>0.67910000000000004</v>
      </c>
      <c r="P348" s="13">
        <f t="shared" si="23"/>
        <v>0.63046000000000002</v>
      </c>
    </row>
    <row r="349" spans="1:16" x14ac:dyDescent="0.15">
      <c r="A349" s="4">
        <v>60</v>
      </c>
      <c r="B349" s="4" t="s">
        <v>360</v>
      </c>
      <c r="C349" s="10">
        <v>0.54610000000000003</v>
      </c>
      <c r="D349" s="10">
        <v>0.55069999999999997</v>
      </c>
      <c r="E349" s="10">
        <v>0.57250000000000001</v>
      </c>
      <c r="F349" s="10">
        <v>0.58789999999999998</v>
      </c>
      <c r="G349" s="10">
        <v>0.50149999999999995</v>
      </c>
      <c r="H349" s="11">
        <v>0.65890000000000004</v>
      </c>
      <c r="I349" s="11">
        <v>0.67849999999999999</v>
      </c>
      <c r="J349" s="11">
        <v>0.64159999999999995</v>
      </c>
      <c r="K349" s="11">
        <v>0.60709999999999997</v>
      </c>
      <c r="L349" s="11">
        <v>0.59630000000000005</v>
      </c>
      <c r="M349" s="12">
        <f t="shared" si="20"/>
        <v>0.58789999999999998</v>
      </c>
      <c r="N349" s="12">
        <f t="shared" si="21"/>
        <v>0.55174000000000001</v>
      </c>
      <c r="O349" s="13">
        <f t="shared" si="22"/>
        <v>0.67849999999999999</v>
      </c>
      <c r="P349" s="13">
        <f t="shared" si="23"/>
        <v>0.63648000000000005</v>
      </c>
    </row>
    <row r="350" spans="1:16" x14ac:dyDescent="0.15">
      <c r="A350" s="4">
        <v>197</v>
      </c>
      <c r="B350" s="4" t="s">
        <v>361</v>
      </c>
      <c r="C350" s="10">
        <v>0.50329999999999997</v>
      </c>
      <c r="D350" s="10">
        <v>0.51700000000000002</v>
      </c>
      <c r="E350" s="10">
        <v>0.5181</v>
      </c>
      <c r="F350" s="10">
        <v>0.51819999999999999</v>
      </c>
      <c r="G350" s="10">
        <v>0.45639999999999997</v>
      </c>
      <c r="H350" s="11">
        <v>0.6583</v>
      </c>
      <c r="I350" s="11">
        <v>0.67830000000000001</v>
      </c>
      <c r="J350" s="11">
        <v>0.63290000000000002</v>
      </c>
      <c r="K350" s="11">
        <v>0.59019999999999995</v>
      </c>
      <c r="L350" s="11">
        <v>0.57830000000000004</v>
      </c>
      <c r="M350" s="12">
        <f t="shared" si="20"/>
        <v>0.51819999999999999</v>
      </c>
      <c r="N350" s="12">
        <f t="shared" si="21"/>
        <v>0.50259999999999994</v>
      </c>
      <c r="O350" s="13">
        <f t="shared" si="22"/>
        <v>0.67830000000000001</v>
      </c>
      <c r="P350" s="13">
        <f t="shared" si="23"/>
        <v>0.62759999999999994</v>
      </c>
    </row>
    <row r="351" spans="1:16" x14ac:dyDescent="0.15">
      <c r="A351" s="4">
        <v>95</v>
      </c>
      <c r="B351" s="4" t="s">
        <v>362</v>
      </c>
      <c r="C351" s="10">
        <v>0.51910000000000001</v>
      </c>
      <c r="D351" s="10">
        <v>0.53010000000000002</v>
      </c>
      <c r="E351" s="10">
        <v>0.52869999999999995</v>
      </c>
      <c r="F351" s="10">
        <v>0.52390000000000003</v>
      </c>
      <c r="G351" s="10">
        <v>0.45590000000000003</v>
      </c>
      <c r="H351" s="11">
        <v>0.65800000000000003</v>
      </c>
      <c r="I351" s="11">
        <v>0.67749999999999999</v>
      </c>
      <c r="J351" s="11">
        <v>0.62880000000000003</v>
      </c>
      <c r="K351" s="11">
        <v>0.58279999999999998</v>
      </c>
      <c r="L351" s="11">
        <v>0.57030000000000003</v>
      </c>
      <c r="M351" s="12">
        <f t="shared" si="20"/>
        <v>0.53010000000000002</v>
      </c>
      <c r="N351" s="12">
        <f t="shared" si="21"/>
        <v>0.51153999999999999</v>
      </c>
      <c r="O351" s="13">
        <f t="shared" si="22"/>
        <v>0.67749999999999999</v>
      </c>
      <c r="P351" s="13">
        <f t="shared" si="23"/>
        <v>0.62348000000000003</v>
      </c>
    </row>
    <row r="352" spans="1:16" x14ac:dyDescent="0.15">
      <c r="A352" s="4">
        <v>154</v>
      </c>
      <c r="B352" s="4" t="s">
        <v>363</v>
      </c>
      <c r="C352" s="10">
        <v>0.54039999999999999</v>
      </c>
      <c r="D352" s="10">
        <v>0.5585</v>
      </c>
      <c r="E352" s="10">
        <v>0.5847</v>
      </c>
      <c r="F352" s="10">
        <v>0.58679999999999999</v>
      </c>
      <c r="G352" s="10">
        <v>0.52229999999999999</v>
      </c>
      <c r="H352" s="11">
        <v>0.65510000000000002</v>
      </c>
      <c r="I352" s="11">
        <v>0.6774</v>
      </c>
      <c r="J352" s="11">
        <v>0.63929999999999998</v>
      </c>
      <c r="K352" s="11">
        <v>0.60350000000000004</v>
      </c>
      <c r="L352" s="11">
        <v>0.58169999999999999</v>
      </c>
      <c r="M352" s="12">
        <f t="shared" si="20"/>
        <v>0.58679999999999999</v>
      </c>
      <c r="N352" s="12">
        <f t="shared" si="21"/>
        <v>0.55854000000000004</v>
      </c>
      <c r="O352" s="13">
        <f t="shared" si="22"/>
        <v>0.6774</v>
      </c>
      <c r="P352" s="13">
        <f t="shared" si="23"/>
        <v>0.63139999999999996</v>
      </c>
    </row>
    <row r="353" spans="1:16" x14ac:dyDescent="0.15">
      <c r="A353" s="4">
        <v>39</v>
      </c>
      <c r="B353" s="4" t="s">
        <v>364</v>
      </c>
      <c r="C353" s="10">
        <v>0.52790000000000004</v>
      </c>
      <c r="D353" s="10">
        <v>0.50570000000000004</v>
      </c>
      <c r="E353" s="10">
        <v>0.51090000000000002</v>
      </c>
      <c r="F353" s="10">
        <v>0.49690000000000001</v>
      </c>
      <c r="G353" s="10">
        <v>0.57599999999999996</v>
      </c>
      <c r="H353" s="11">
        <v>0.66010000000000002</v>
      </c>
      <c r="I353" s="11">
        <v>0.6774</v>
      </c>
      <c r="J353" s="14">
        <v>0.63239999999999996</v>
      </c>
      <c r="K353" s="11">
        <v>0.59030000000000005</v>
      </c>
      <c r="L353" s="11">
        <v>0.57479999999999998</v>
      </c>
      <c r="M353" s="12">
        <f t="shared" si="20"/>
        <v>0.57599999999999996</v>
      </c>
      <c r="N353" s="12">
        <f t="shared" si="21"/>
        <v>0.52348000000000006</v>
      </c>
      <c r="O353" s="13">
        <f t="shared" si="22"/>
        <v>0.6774</v>
      </c>
      <c r="P353" s="13">
        <f t="shared" si="23"/>
        <v>0.627</v>
      </c>
    </row>
    <row r="354" spans="1:16" x14ac:dyDescent="0.15">
      <c r="A354" s="4">
        <v>3</v>
      </c>
      <c r="B354" s="4" t="s">
        <v>365</v>
      </c>
      <c r="C354" s="10">
        <v>0.61070000000000002</v>
      </c>
      <c r="D354" s="10">
        <v>0.62219999999999998</v>
      </c>
      <c r="E354" s="10">
        <v>0.61550000000000005</v>
      </c>
      <c r="F354" s="10">
        <v>0.63470000000000004</v>
      </c>
      <c r="G354" s="10">
        <v>0.60970000000000002</v>
      </c>
      <c r="H354" s="11">
        <v>0.66800000000000004</v>
      </c>
      <c r="I354" s="11">
        <v>0.67730000000000001</v>
      </c>
      <c r="J354" s="11">
        <v>0.63480000000000003</v>
      </c>
      <c r="K354" s="11">
        <v>0.61080000000000001</v>
      </c>
      <c r="L354" s="11">
        <v>0.57909999999999995</v>
      </c>
      <c r="M354" s="12">
        <f t="shared" si="20"/>
        <v>0.63470000000000004</v>
      </c>
      <c r="N354" s="12">
        <f t="shared" si="21"/>
        <v>0.61856</v>
      </c>
      <c r="O354" s="13">
        <f t="shared" si="22"/>
        <v>0.67730000000000001</v>
      </c>
      <c r="P354" s="13">
        <f t="shared" si="23"/>
        <v>0.63400000000000001</v>
      </c>
    </row>
    <row r="355" spans="1:16" x14ac:dyDescent="0.15">
      <c r="A355" s="4">
        <v>41</v>
      </c>
      <c r="B355" s="4" t="s">
        <v>366</v>
      </c>
      <c r="C355" s="10">
        <v>0.5262</v>
      </c>
      <c r="D355" s="10">
        <v>0.52370000000000005</v>
      </c>
      <c r="E355" s="10">
        <v>0.53839999999999999</v>
      </c>
      <c r="F355" s="10">
        <v>0.54790000000000005</v>
      </c>
      <c r="G355" s="10">
        <v>0.58609999999999995</v>
      </c>
      <c r="H355" s="11">
        <v>0.65669999999999995</v>
      </c>
      <c r="I355" s="11">
        <v>0.67630000000000001</v>
      </c>
      <c r="J355" s="11">
        <v>0.62090000000000001</v>
      </c>
      <c r="K355" s="11">
        <v>0.57950000000000002</v>
      </c>
      <c r="L355" s="11">
        <v>0.56430000000000002</v>
      </c>
      <c r="M355" s="12">
        <f t="shared" si="20"/>
        <v>0.58609999999999995</v>
      </c>
      <c r="N355" s="12">
        <f t="shared" si="21"/>
        <v>0.54446000000000006</v>
      </c>
      <c r="O355" s="13">
        <f t="shared" si="22"/>
        <v>0.67630000000000001</v>
      </c>
      <c r="P355" s="13">
        <f t="shared" si="23"/>
        <v>0.61953999999999998</v>
      </c>
    </row>
    <row r="356" spans="1:16" x14ac:dyDescent="0.15">
      <c r="A356" s="4">
        <v>9</v>
      </c>
      <c r="B356" s="4" t="s">
        <v>367</v>
      </c>
      <c r="C356" s="10">
        <v>0.50439999999999996</v>
      </c>
      <c r="D356" s="10">
        <v>0.48209999999999997</v>
      </c>
      <c r="E356" s="10">
        <v>0.52839999999999998</v>
      </c>
      <c r="F356" s="10">
        <v>0.48509999999999998</v>
      </c>
      <c r="G356" s="10">
        <v>0.56789999999999996</v>
      </c>
      <c r="H356" s="11">
        <v>0.66500000000000004</v>
      </c>
      <c r="I356" s="11">
        <v>0.67610000000000003</v>
      </c>
      <c r="J356" s="11">
        <v>0.62660000000000005</v>
      </c>
      <c r="K356" s="11">
        <v>0.58220000000000005</v>
      </c>
      <c r="L356" s="11">
        <v>0.57069999999999999</v>
      </c>
      <c r="M356" s="12">
        <f t="shared" si="20"/>
        <v>0.56789999999999996</v>
      </c>
      <c r="N356" s="12">
        <f t="shared" si="21"/>
        <v>0.51357999999999993</v>
      </c>
      <c r="O356" s="13">
        <f t="shared" si="22"/>
        <v>0.67610000000000003</v>
      </c>
      <c r="P356" s="13">
        <f t="shared" si="23"/>
        <v>0.62412000000000001</v>
      </c>
    </row>
    <row r="357" spans="1:16" x14ac:dyDescent="0.15">
      <c r="A357" s="4">
        <v>92</v>
      </c>
      <c r="B357" s="4" t="s">
        <v>368</v>
      </c>
      <c r="C357" s="10">
        <v>0.56330000000000002</v>
      </c>
      <c r="D357" s="10">
        <v>0.57489999999999997</v>
      </c>
      <c r="E357" s="10">
        <v>0.58109999999999995</v>
      </c>
      <c r="F357" s="10">
        <v>0.57569999999999999</v>
      </c>
      <c r="G357" s="10">
        <v>0.51060000000000005</v>
      </c>
      <c r="H357" s="11">
        <v>0.65920000000000001</v>
      </c>
      <c r="I357" s="11">
        <v>0.6754</v>
      </c>
      <c r="J357" s="11">
        <v>0.63519999999999999</v>
      </c>
      <c r="K357" s="11">
        <v>0.59289999999999998</v>
      </c>
      <c r="L357" s="11">
        <v>0.56779999999999997</v>
      </c>
      <c r="M357" s="12">
        <f t="shared" si="20"/>
        <v>0.58109999999999995</v>
      </c>
      <c r="N357" s="12">
        <f t="shared" si="21"/>
        <v>0.56112000000000006</v>
      </c>
      <c r="O357" s="13">
        <f t="shared" si="22"/>
        <v>0.6754</v>
      </c>
      <c r="P357" s="13">
        <f t="shared" si="23"/>
        <v>0.62609999999999999</v>
      </c>
    </row>
    <row r="358" spans="1:16" x14ac:dyDescent="0.15">
      <c r="A358" s="4">
        <v>37</v>
      </c>
      <c r="B358" s="4" t="s">
        <v>369</v>
      </c>
      <c r="C358" s="10">
        <v>0.5131</v>
      </c>
      <c r="D358" s="10">
        <v>0.53290000000000004</v>
      </c>
      <c r="E358" s="10">
        <v>0.52229999999999999</v>
      </c>
      <c r="F358" s="10">
        <v>0.51229999999999998</v>
      </c>
      <c r="G358" s="10">
        <v>0.47870000000000001</v>
      </c>
      <c r="H358" s="11">
        <v>0.6583</v>
      </c>
      <c r="I358" s="11">
        <v>0.6754</v>
      </c>
      <c r="J358" s="11">
        <v>0.62560000000000004</v>
      </c>
      <c r="K358" s="11">
        <v>0.5877</v>
      </c>
      <c r="L358" s="11">
        <v>0.55659999999999998</v>
      </c>
      <c r="M358" s="12">
        <f t="shared" si="20"/>
        <v>0.53290000000000004</v>
      </c>
      <c r="N358" s="12">
        <f t="shared" si="21"/>
        <v>0.51185999999999998</v>
      </c>
      <c r="O358" s="13">
        <f t="shared" si="22"/>
        <v>0.6754</v>
      </c>
      <c r="P358" s="13">
        <f t="shared" si="23"/>
        <v>0.62071999999999994</v>
      </c>
    </row>
    <row r="359" spans="1:16" x14ac:dyDescent="0.15">
      <c r="A359" s="4">
        <v>53</v>
      </c>
      <c r="B359" s="4" t="s">
        <v>370</v>
      </c>
      <c r="C359" s="10">
        <v>0.53249999999999997</v>
      </c>
      <c r="D359" s="10">
        <v>0.55530000000000002</v>
      </c>
      <c r="E359" s="10">
        <v>0.59919999999999995</v>
      </c>
      <c r="F359" s="10">
        <v>0.62360000000000004</v>
      </c>
      <c r="G359" s="10">
        <v>0.52890000000000004</v>
      </c>
      <c r="H359" s="11">
        <v>0.65749999999999997</v>
      </c>
      <c r="I359" s="11">
        <v>0.67449999999999999</v>
      </c>
      <c r="J359" s="11">
        <v>0.64559999999999995</v>
      </c>
      <c r="K359" s="11">
        <v>0.60970000000000002</v>
      </c>
      <c r="L359" s="11">
        <v>0.60299999999999998</v>
      </c>
      <c r="M359" s="12">
        <f t="shared" si="20"/>
        <v>0.62360000000000004</v>
      </c>
      <c r="N359" s="12">
        <f t="shared" si="21"/>
        <v>0.56790000000000007</v>
      </c>
      <c r="O359" s="13">
        <f t="shared" si="22"/>
        <v>0.67449999999999999</v>
      </c>
      <c r="P359" s="13">
        <f t="shared" si="23"/>
        <v>0.63805999999999996</v>
      </c>
    </row>
    <row r="360" spans="1:16" x14ac:dyDescent="0.15">
      <c r="A360" s="4">
        <v>11</v>
      </c>
      <c r="B360" s="4" t="s">
        <v>371</v>
      </c>
      <c r="C360" s="10">
        <v>0.5071</v>
      </c>
      <c r="D360" s="10">
        <v>0.50790000000000002</v>
      </c>
      <c r="E360" s="10">
        <v>0.52869999999999995</v>
      </c>
      <c r="F360" s="10">
        <v>0.54290000000000005</v>
      </c>
      <c r="G360" s="10">
        <v>0.59630000000000005</v>
      </c>
      <c r="H360" s="11">
        <v>0.65769999999999995</v>
      </c>
      <c r="I360" s="11">
        <v>0.67369999999999997</v>
      </c>
      <c r="J360" s="11">
        <v>0.61019999999999996</v>
      </c>
      <c r="K360" s="11">
        <v>0.56059999999999999</v>
      </c>
      <c r="L360" s="11">
        <v>0.54700000000000004</v>
      </c>
      <c r="M360" s="12">
        <f t="shared" si="20"/>
        <v>0.59630000000000005</v>
      </c>
      <c r="N360" s="12">
        <f t="shared" si="21"/>
        <v>0.53658000000000006</v>
      </c>
      <c r="O360" s="13">
        <f t="shared" si="22"/>
        <v>0.67369999999999997</v>
      </c>
      <c r="P360" s="13">
        <f t="shared" si="23"/>
        <v>0.60983999999999994</v>
      </c>
    </row>
    <row r="361" spans="1:16" x14ac:dyDescent="0.15">
      <c r="A361" s="4">
        <v>124</v>
      </c>
      <c r="B361" s="4" t="s">
        <v>372</v>
      </c>
      <c r="C361" s="10">
        <v>0.58660000000000001</v>
      </c>
      <c r="D361" s="10">
        <v>0.61639999999999995</v>
      </c>
      <c r="E361" s="10">
        <v>0.65310000000000001</v>
      </c>
      <c r="F361" s="10">
        <v>0.66739999999999999</v>
      </c>
      <c r="G361" s="10">
        <v>0.59570000000000001</v>
      </c>
      <c r="H361" s="11">
        <v>0.65259999999999996</v>
      </c>
      <c r="I361" s="11">
        <v>0.67300000000000004</v>
      </c>
      <c r="J361" s="11">
        <v>0.64500000000000002</v>
      </c>
      <c r="K361" s="11">
        <v>0.60729999999999995</v>
      </c>
      <c r="L361" s="11">
        <v>0.5978</v>
      </c>
      <c r="M361" s="12">
        <f t="shared" si="20"/>
        <v>0.66739999999999999</v>
      </c>
      <c r="N361" s="12">
        <f t="shared" si="21"/>
        <v>0.62383999999999995</v>
      </c>
      <c r="O361" s="13">
        <f t="shared" si="22"/>
        <v>0.67300000000000004</v>
      </c>
      <c r="P361" s="13">
        <f t="shared" si="23"/>
        <v>0.63514000000000004</v>
      </c>
    </row>
    <row r="362" spans="1:16" x14ac:dyDescent="0.15">
      <c r="A362" s="4">
        <v>6</v>
      </c>
      <c r="B362" s="4" t="s">
        <v>373</v>
      </c>
      <c r="C362" s="10">
        <v>0.52300000000000002</v>
      </c>
      <c r="D362" s="10">
        <v>0.49480000000000002</v>
      </c>
      <c r="E362" s="10">
        <v>0.4909</v>
      </c>
      <c r="F362" s="10">
        <v>0.51490000000000002</v>
      </c>
      <c r="G362" s="10">
        <v>0.497</v>
      </c>
      <c r="H362" s="11">
        <v>0.65600000000000003</v>
      </c>
      <c r="I362" s="11">
        <v>0.67159999999999997</v>
      </c>
      <c r="J362" s="11">
        <v>0.62180000000000002</v>
      </c>
      <c r="K362" s="11">
        <v>0.59260000000000002</v>
      </c>
      <c r="L362" s="11">
        <v>0.58760000000000001</v>
      </c>
      <c r="M362" s="12">
        <f t="shared" si="20"/>
        <v>0.52300000000000002</v>
      </c>
      <c r="N362" s="12">
        <f t="shared" si="21"/>
        <v>0.50412000000000001</v>
      </c>
      <c r="O362" s="13">
        <f t="shared" si="22"/>
        <v>0.67159999999999997</v>
      </c>
      <c r="P362" s="13">
        <f t="shared" si="23"/>
        <v>0.62592000000000003</v>
      </c>
    </row>
    <row r="363" spans="1:16" x14ac:dyDescent="0.15">
      <c r="A363" s="4">
        <v>34</v>
      </c>
      <c r="B363" s="4" t="s">
        <v>374</v>
      </c>
      <c r="C363" s="10">
        <v>0.47649999999999998</v>
      </c>
      <c r="D363" s="10">
        <v>0.49719999999999998</v>
      </c>
      <c r="E363" s="10">
        <v>0.5131</v>
      </c>
      <c r="F363" s="10">
        <v>0.51190000000000002</v>
      </c>
      <c r="G363" s="10">
        <v>0.54459999999999997</v>
      </c>
      <c r="H363" s="11">
        <v>0.65410000000000001</v>
      </c>
      <c r="I363" s="11">
        <v>0.67120000000000002</v>
      </c>
      <c r="J363" s="11">
        <v>0.62219999999999998</v>
      </c>
      <c r="K363" s="11">
        <v>0.57989999999999997</v>
      </c>
      <c r="L363" s="11">
        <v>0.56920000000000004</v>
      </c>
      <c r="M363" s="12">
        <f t="shared" si="20"/>
        <v>0.54459999999999997</v>
      </c>
      <c r="N363" s="12">
        <f t="shared" si="21"/>
        <v>0.50866000000000011</v>
      </c>
      <c r="O363" s="13">
        <f t="shared" si="22"/>
        <v>0.67120000000000002</v>
      </c>
      <c r="P363" s="13">
        <f t="shared" si="23"/>
        <v>0.61931999999999987</v>
      </c>
    </row>
    <row r="364" spans="1:16" x14ac:dyDescent="0.15">
      <c r="A364" s="4">
        <v>4</v>
      </c>
      <c r="B364" s="4" t="s">
        <v>375</v>
      </c>
      <c r="C364" s="10">
        <v>0.51170000000000004</v>
      </c>
      <c r="D364" s="10">
        <v>0.54100000000000004</v>
      </c>
      <c r="E364" s="10">
        <v>0.58199999999999996</v>
      </c>
      <c r="F364" s="10">
        <v>0.60019999999999996</v>
      </c>
      <c r="G364" s="10">
        <v>0.52329999999999999</v>
      </c>
      <c r="H364" s="11">
        <v>0.65500000000000003</v>
      </c>
      <c r="I364" s="11">
        <v>0.66959999999999997</v>
      </c>
      <c r="J364" s="11">
        <v>0.63800000000000001</v>
      </c>
      <c r="K364" s="11">
        <v>0.60670000000000002</v>
      </c>
      <c r="L364" s="11">
        <v>0.5998</v>
      </c>
      <c r="M364" s="12">
        <f t="shared" si="20"/>
        <v>0.60019999999999996</v>
      </c>
      <c r="N364" s="12">
        <f t="shared" si="21"/>
        <v>0.55164000000000002</v>
      </c>
      <c r="O364" s="13">
        <f t="shared" si="22"/>
        <v>0.66959999999999997</v>
      </c>
      <c r="P364" s="13">
        <f t="shared" si="23"/>
        <v>0.63382000000000005</v>
      </c>
    </row>
    <row r="365" spans="1:16" x14ac:dyDescent="0.15">
      <c r="A365" s="4">
        <v>52</v>
      </c>
      <c r="B365" s="4" t="s">
        <v>376</v>
      </c>
      <c r="C365" s="10">
        <v>0.57799999999999996</v>
      </c>
      <c r="D365" s="10">
        <v>0.58609999999999995</v>
      </c>
      <c r="E365" s="10">
        <v>0.60740000000000005</v>
      </c>
      <c r="F365" s="10">
        <v>0.63329999999999997</v>
      </c>
      <c r="G365" s="10">
        <v>0.56430000000000002</v>
      </c>
      <c r="H365" s="11">
        <v>0.65590000000000004</v>
      </c>
      <c r="I365" s="11">
        <v>0.66869999999999996</v>
      </c>
      <c r="J365" s="11">
        <v>0.63870000000000005</v>
      </c>
      <c r="K365" s="11">
        <v>0.60809999999999997</v>
      </c>
      <c r="L365" s="11">
        <v>0.58879999999999999</v>
      </c>
      <c r="M365" s="12">
        <f t="shared" si="20"/>
        <v>0.63329999999999997</v>
      </c>
      <c r="N365" s="12">
        <f t="shared" si="21"/>
        <v>0.59382000000000001</v>
      </c>
      <c r="O365" s="13">
        <f t="shared" si="22"/>
        <v>0.66869999999999996</v>
      </c>
      <c r="P365" s="13">
        <f t="shared" si="23"/>
        <v>0.63204000000000005</v>
      </c>
    </row>
    <row r="366" spans="1:16" x14ac:dyDescent="0.15">
      <c r="A366" s="4">
        <v>55</v>
      </c>
      <c r="B366" s="4" t="s">
        <v>377</v>
      </c>
      <c r="C366" s="10">
        <v>0.54200000000000004</v>
      </c>
      <c r="D366" s="10">
        <v>0.5444</v>
      </c>
      <c r="E366" s="10">
        <v>0.56030000000000002</v>
      </c>
      <c r="F366" s="10">
        <v>0.58489999999999998</v>
      </c>
      <c r="G366" s="10">
        <v>0.52380000000000004</v>
      </c>
      <c r="H366" s="11">
        <v>0.64949999999999997</v>
      </c>
      <c r="I366" s="11">
        <v>0.66759999999999997</v>
      </c>
      <c r="J366" s="11">
        <v>0.63319999999999999</v>
      </c>
      <c r="K366" s="11">
        <v>0.59950000000000003</v>
      </c>
      <c r="L366" s="11">
        <v>0.59360000000000002</v>
      </c>
      <c r="M366" s="12">
        <f t="shared" si="20"/>
        <v>0.58489999999999998</v>
      </c>
      <c r="N366" s="12">
        <f t="shared" si="21"/>
        <v>0.55108000000000001</v>
      </c>
      <c r="O366" s="13">
        <f t="shared" si="22"/>
        <v>0.66759999999999997</v>
      </c>
      <c r="P366" s="13">
        <f t="shared" si="23"/>
        <v>0.62867999999999991</v>
      </c>
    </row>
    <row r="367" spans="1:16" x14ac:dyDescent="0.15">
      <c r="A367" s="4">
        <v>99</v>
      </c>
      <c r="B367" s="4" t="s">
        <v>378</v>
      </c>
      <c r="C367" s="10">
        <v>0.50509999999999999</v>
      </c>
      <c r="D367" s="10">
        <v>0.48659999999999998</v>
      </c>
      <c r="E367" s="10">
        <v>0.48089999999999999</v>
      </c>
      <c r="F367" s="10">
        <v>0.49120000000000003</v>
      </c>
      <c r="G367" s="10">
        <v>0.56640000000000001</v>
      </c>
      <c r="H367" s="11">
        <v>0.64880000000000004</v>
      </c>
      <c r="I367" s="11">
        <v>0.66679999999999995</v>
      </c>
      <c r="J367" s="11">
        <v>0.62580000000000002</v>
      </c>
      <c r="K367" s="11">
        <v>0.58340000000000003</v>
      </c>
      <c r="L367" s="11">
        <v>0.56469999999999998</v>
      </c>
      <c r="M367" s="12">
        <f t="shared" si="20"/>
        <v>0.56640000000000001</v>
      </c>
      <c r="N367" s="12">
        <f t="shared" si="21"/>
        <v>0.50603999999999993</v>
      </c>
      <c r="O367" s="13">
        <f t="shared" si="22"/>
        <v>0.66679999999999995</v>
      </c>
      <c r="P367" s="13">
        <f t="shared" si="23"/>
        <v>0.6179</v>
      </c>
    </row>
    <row r="368" spans="1:16" x14ac:dyDescent="0.15">
      <c r="A368" s="4">
        <v>101</v>
      </c>
      <c r="B368" s="4" t="s">
        <v>379</v>
      </c>
      <c r="C368" s="10">
        <v>0.49830000000000002</v>
      </c>
      <c r="D368" s="10">
        <v>0.50180000000000002</v>
      </c>
      <c r="E368" s="10">
        <v>0.53120000000000001</v>
      </c>
      <c r="F368" s="10">
        <v>0.5454</v>
      </c>
      <c r="G368" s="10">
        <v>0.60129999999999995</v>
      </c>
      <c r="H368" s="11">
        <v>0.64449999999999996</v>
      </c>
      <c r="I368" s="11">
        <v>0.6643</v>
      </c>
      <c r="J368" s="11">
        <v>0.61629999999999996</v>
      </c>
      <c r="K368" s="11">
        <v>0.57399999999999995</v>
      </c>
      <c r="L368" s="11">
        <v>0.55130000000000001</v>
      </c>
      <c r="M368" s="12">
        <f t="shared" si="20"/>
        <v>0.60129999999999995</v>
      </c>
      <c r="N368" s="12">
        <f t="shared" si="21"/>
        <v>0.53559999999999997</v>
      </c>
      <c r="O368" s="13">
        <f t="shared" si="22"/>
        <v>0.6643</v>
      </c>
      <c r="P368" s="13">
        <f t="shared" si="23"/>
        <v>0.61007999999999996</v>
      </c>
    </row>
    <row r="369" spans="1:16" x14ac:dyDescent="0.15">
      <c r="A369" s="4">
        <v>8</v>
      </c>
      <c r="B369" s="4" t="s">
        <v>380</v>
      </c>
      <c r="C369" s="10">
        <v>0.5373</v>
      </c>
      <c r="D369" s="10">
        <v>0.55600000000000005</v>
      </c>
      <c r="E369" s="10">
        <v>0.53910000000000002</v>
      </c>
      <c r="F369" s="10">
        <v>0.51739999999999997</v>
      </c>
      <c r="G369" s="10">
        <v>0.53339999999999999</v>
      </c>
      <c r="H369" s="11">
        <v>0.64990000000000003</v>
      </c>
      <c r="I369" s="11">
        <v>0.66379999999999995</v>
      </c>
      <c r="J369" s="11">
        <v>0.61019999999999996</v>
      </c>
      <c r="K369" s="11">
        <v>0.57179999999999997</v>
      </c>
      <c r="L369" s="11">
        <v>0.5343</v>
      </c>
      <c r="M369" s="12">
        <f t="shared" si="20"/>
        <v>0.55600000000000005</v>
      </c>
      <c r="N369" s="12">
        <f t="shared" si="21"/>
        <v>0.53664000000000001</v>
      </c>
      <c r="O369" s="13">
        <f t="shared" si="22"/>
        <v>0.66379999999999995</v>
      </c>
      <c r="P369" s="13">
        <f t="shared" si="23"/>
        <v>0.60599999999999998</v>
      </c>
    </row>
    <row r="370" spans="1:16" x14ac:dyDescent="0.15">
      <c r="A370" s="4">
        <v>97</v>
      </c>
      <c r="B370" s="4" t="s">
        <v>381</v>
      </c>
      <c r="C370" s="10">
        <v>0.54800000000000004</v>
      </c>
      <c r="D370" s="10">
        <v>0.56179999999999997</v>
      </c>
      <c r="E370" s="10">
        <v>0.53810000000000002</v>
      </c>
      <c r="F370" s="10">
        <v>0.51859999999999995</v>
      </c>
      <c r="G370" s="10">
        <v>0.54149999999999998</v>
      </c>
      <c r="H370" s="11">
        <v>0.64459999999999995</v>
      </c>
      <c r="I370" s="11">
        <v>0.66320000000000001</v>
      </c>
      <c r="J370" s="11">
        <v>0.62080000000000002</v>
      </c>
      <c r="K370" s="11">
        <v>0.58430000000000004</v>
      </c>
      <c r="L370" s="11">
        <v>0.54630000000000001</v>
      </c>
      <c r="M370" s="12">
        <f t="shared" si="20"/>
        <v>0.56179999999999997</v>
      </c>
      <c r="N370" s="12">
        <f t="shared" si="21"/>
        <v>0.54160000000000008</v>
      </c>
      <c r="O370" s="13">
        <f t="shared" si="22"/>
        <v>0.66320000000000001</v>
      </c>
      <c r="P370" s="13">
        <f t="shared" si="23"/>
        <v>0.61184000000000005</v>
      </c>
    </row>
    <row r="371" spans="1:16" x14ac:dyDescent="0.15">
      <c r="A371" s="4">
        <v>59</v>
      </c>
      <c r="B371" s="4" t="s">
        <v>382</v>
      </c>
      <c r="C371" s="10">
        <v>0.51439999999999997</v>
      </c>
      <c r="D371" s="10">
        <v>0.53490000000000004</v>
      </c>
      <c r="E371" s="10">
        <v>0.56830000000000003</v>
      </c>
      <c r="F371" s="10">
        <v>0.58720000000000006</v>
      </c>
      <c r="G371" s="10">
        <v>0.503</v>
      </c>
      <c r="H371" s="11">
        <v>0.64090000000000003</v>
      </c>
      <c r="I371" s="11">
        <v>0.66190000000000004</v>
      </c>
      <c r="J371" s="11">
        <v>0.63329999999999997</v>
      </c>
      <c r="K371" s="11">
        <v>0.60099999999999998</v>
      </c>
      <c r="L371" s="11">
        <v>0.58809999999999996</v>
      </c>
      <c r="M371" s="12">
        <f t="shared" si="20"/>
        <v>0.58720000000000006</v>
      </c>
      <c r="N371" s="12">
        <f t="shared" si="21"/>
        <v>0.54156000000000004</v>
      </c>
      <c r="O371" s="13">
        <f t="shared" si="22"/>
        <v>0.66190000000000004</v>
      </c>
      <c r="P371" s="13">
        <f t="shared" si="23"/>
        <v>0.62503999999999993</v>
      </c>
    </row>
    <row r="372" spans="1:16" x14ac:dyDescent="0.15">
      <c r="A372" s="4">
        <v>94</v>
      </c>
      <c r="B372" s="4" t="s">
        <v>383</v>
      </c>
      <c r="C372" s="10">
        <v>0.503</v>
      </c>
      <c r="D372" s="10">
        <v>0.52090000000000003</v>
      </c>
      <c r="E372" s="10">
        <v>0.52729999999999999</v>
      </c>
      <c r="F372" s="10">
        <v>0.51629999999999998</v>
      </c>
      <c r="G372" s="10">
        <v>0.54859999999999998</v>
      </c>
      <c r="H372" s="11">
        <v>0.64359999999999995</v>
      </c>
      <c r="I372" s="11">
        <v>0.66139999999999999</v>
      </c>
      <c r="J372" s="11">
        <v>0.61950000000000005</v>
      </c>
      <c r="K372" s="11">
        <v>0.5776</v>
      </c>
      <c r="L372" s="11">
        <v>0.56110000000000004</v>
      </c>
      <c r="M372" s="12">
        <f t="shared" si="20"/>
        <v>0.54859999999999998</v>
      </c>
      <c r="N372" s="12">
        <f t="shared" si="21"/>
        <v>0.52322000000000002</v>
      </c>
      <c r="O372" s="13">
        <f t="shared" si="22"/>
        <v>0.66139999999999999</v>
      </c>
      <c r="P372" s="13">
        <f t="shared" si="23"/>
        <v>0.61264000000000007</v>
      </c>
    </row>
    <row r="373" spans="1:16" x14ac:dyDescent="0.15">
      <c r="A373" s="4">
        <v>7</v>
      </c>
      <c r="B373" s="4" t="s">
        <v>384</v>
      </c>
      <c r="C373" s="10">
        <v>0.4975</v>
      </c>
      <c r="D373" s="10">
        <v>0.51359999999999995</v>
      </c>
      <c r="E373" s="10">
        <v>0.52439999999999998</v>
      </c>
      <c r="F373" s="10">
        <v>0.51300000000000001</v>
      </c>
      <c r="G373" s="10">
        <v>0.54859999999999998</v>
      </c>
      <c r="H373" s="11">
        <v>0.64529999999999998</v>
      </c>
      <c r="I373" s="11">
        <v>0.65980000000000005</v>
      </c>
      <c r="J373" s="11">
        <v>0.61009999999999998</v>
      </c>
      <c r="K373" s="11">
        <v>0.5645</v>
      </c>
      <c r="L373" s="11">
        <v>0.55479999999999996</v>
      </c>
      <c r="M373" s="12">
        <f t="shared" si="20"/>
        <v>0.54859999999999998</v>
      </c>
      <c r="N373" s="12">
        <f t="shared" si="21"/>
        <v>0.51941999999999999</v>
      </c>
      <c r="O373" s="13">
        <f t="shared" si="22"/>
        <v>0.65980000000000005</v>
      </c>
      <c r="P373" s="13">
        <f t="shared" si="23"/>
        <v>0.60690000000000011</v>
      </c>
    </row>
    <row r="374" spans="1:16" x14ac:dyDescent="0.15">
      <c r="A374" s="4">
        <v>57</v>
      </c>
      <c r="B374" s="4" t="s">
        <v>385</v>
      </c>
      <c r="C374" s="10">
        <v>0.58660000000000001</v>
      </c>
      <c r="D374" s="10">
        <v>0.5958</v>
      </c>
      <c r="E374" s="10">
        <v>0.58009999999999995</v>
      </c>
      <c r="F374" s="10">
        <v>0.60709999999999997</v>
      </c>
      <c r="G374" s="10">
        <v>0.46</v>
      </c>
      <c r="H374" s="11">
        <v>0.64129999999999998</v>
      </c>
      <c r="I374" s="11">
        <v>0.65749999999999997</v>
      </c>
      <c r="J374" s="11">
        <v>0.62660000000000005</v>
      </c>
      <c r="K374" s="11">
        <v>0.60289999999999999</v>
      </c>
      <c r="L374" s="11">
        <v>0.57569999999999999</v>
      </c>
      <c r="M374" s="12">
        <f t="shared" si="20"/>
        <v>0.60709999999999997</v>
      </c>
      <c r="N374" s="12">
        <f t="shared" si="21"/>
        <v>0.56591999999999998</v>
      </c>
      <c r="O374" s="13">
        <f t="shared" si="22"/>
        <v>0.65749999999999997</v>
      </c>
      <c r="P374" s="13">
        <f t="shared" si="23"/>
        <v>0.62079999999999991</v>
      </c>
    </row>
    <row r="375" spans="1:16" x14ac:dyDescent="0.15">
      <c r="A375" s="4">
        <v>61</v>
      </c>
      <c r="B375" s="4" t="s">
        <v>386</v>
      </c>
      <c r="C375" s="10">
        <v>0.5232</v>
      </c>
      <c r="D375" s="10">
        <v>0.51029999999999998</v>
      </c>
      <c r="E375" s="10">
        <v>0.4894</v>
      </c>
      <c r="F375" s="10">
        <v>0.50919999999999999</v>
      </c>
      <c r="G375" s="10">
        <v>0.53239999999999998</v>
      </c>
      <c r="H375" s="11">
        <v>0.63229999999999997</v>
      </c>
      <c r="I375" s="11">
        <v>0.65190000000000003</v>
      </c>
      <c r="J375" s="11">
        <v>0.61819999999999997</v>
      </c>
      <c r="K375" s="11">
        <v>0.59019999999999995</v>
      </c>
      <c r="L375" s="11">
        <v>0.57820000000000005</v>
      </c>
      <c r="M375" s="12">
        <f t="shared" si="20"/>
        <v>0.53239999999999998</v>
      </c>
      <c r="N375" s="12">
        <f t="shared" si="21"/>
        <v>0.51290000000000002</v>
      </c>
      <c r="O375" s="13">
        <f t="shared" si="22"/>
        <v>0.65190000000000003</v>
      </c>
      <c r="P375" s="13">
        <f t="shared" si="23"/>
        <v>0.61416000000000004</v>
      </c>
    </row>
    <row r="376" spans="1:16" x14ac:dyDescent="0.15">
      <c r="A376" s="4">
        <v>10</v>
      </c>
      <c r="B376" s="4" t="s">
        <v>387</v>
      </c>
      <c r="C376" s="10">
        <v>0.54090000000000005</v>
      </c>
      <c r="D376" s="10">
        <v>0.52639999999999998</v>
      </c>
      <c r="E376" s="10">
        <v>0.5454</v>
      </c>
      <c r="F376" s="10">
        <v>0.57030000000000003</v>
      </c>
      <c r="G376" s="10">
        <v>0.61960000000000004</v>
      </c>
      <c r="H376" s="11">
        <v>0.63419999999999999</v>
      </c>
      <c r="I376" s="11">
        <v>0.65090000000000003</v>
      </c>
      <c r="J376" s="11">
        <v>0.59770000000000001</v>
      </c>
      <c r="K376" s="11">
        <v>0.55379999999999996</v>
      </c>
      <c r="L376" s="11">
        <v>0.52880000000000005</v>
      </c>
      <c r="M376" s="12">
        <f t="shared" si="20"/>
        <v>0.61960000000000004</v>
      </c>
      <c r="N376" s="12">
        <f t="shared" si="21"/>
        <v>0.56052000000000002</v>
      </c>
      <c r="O376" s="13">
        <f t="shared" si="22"/>
        <v>0.65090000000000003</v>
      </c>
      <c r="P376" s="13">
        <f t="shared" si="23"/>
        <v>0.59307999999999994</v>
      </c>
    </row>
    <row r="377" spans="1:16" x14ac:dyDescent="0.15">
      <c r="A377" s="4">
        <v>19</v>
      </c>
      <c r="B377" s="4" t="s">
        <v>388</v>
      </c>
      <c r="C377" s="10">
        <v>0.55630000000000002</v>
      </c>
      <c r="D377" s="10">
        <v>0.57720000000000005</v>
      </c>
      <c r="E377" s="10">
        <v>0.61070000000000002</v>
      </c>
      <c r="F377" s="10">
        <v>0.61480000000000001</v>
      </c>
      <c r="G377" s="10">
        <v>0.5111</v>
      </c>
      <c r="H377" s="11">
        <v>0.62829999999999997</v>
      </c>
      <c r="I377" s="11">
        <v>0.64859999999999995</v>
      </c>
      <c r="J377" s="11">
        <v>0.62529999999999997</v>
      </c>
      <c r="K377" s="11">
        <v>0.59360000000000002</v>
      </c>
      <c r="L377" s="11">
        <v>0.58240000000000003</v>
      </c>
      <c r="M377" s="12">
        <f t="shared" si="20"/>
        <v>0.61480000000000001</v>
      </c>
      <c r="N377" s="12">
        <f t="shared" si="21"/>
        <v>0.57401999999999997</v>
      </c>
      <c r="O377" s="13">
        <f t="shared" si="22"/>
        <v>0.64859999999999995</v>
      </c>
      <c r="P377" s="13">
        <f t="shared" si="23"/>
        <v>0.61563999999999997</v>
      </c>
    </row>
    <row r="378" spans="1:16" x14ac:dyDescent="0.15">
      <c r="A378" s="4">
        <v>2</v>
      </c>
      <c r="B378" s="4" t="s">
        <v>389</v>
      </c>
      <c r="C378" s="10">
        <v>0.50080000000000002</v>
      </c>
      <c r="D378" s="10">
        <v>0.51600000000000001</v>
      </c>
      <c r="E378" s="10">
        <v>0.56159999999999999</v>
      </c>
      <c r="F378" s="10">
        <v>0.58299999999999996</v>
      </c>
      <c r="G378" s="10">
        <v>0.54149999999999998</v>
      </c>
      <c r="H378" s="11">
        <v>0.63759999999999994</v>
      </c>
      <c r="I378" s="11">
        <v>0.64600000000000002</v>
      </c>
      <c r="J378" s="11">
        <v>0.61629999999999996</v>
      </c>
      <c r="K378" s="11">
        <v>0.58779999999999999</v>
      </c>
      <c r="L378" s="11">
        <v>0.5867</v>
      </c>
      <c r="M378" s="12">
        <f t="shared" si="20"/>
        <v>0.58299999999999996</v>
      </c>
      <c r="N378" s="12">
        <f t="shared" si="21"/>
        <v>0.54057999999999995</v>
      </c>
      <c r="O378" s="13">
        <f t="shared" si="22"/>
        <v>0.64600000000000002</v>
      </c>
      <c r="P378" s="13">
        <f t="shared" si="23"/>
        <v>0.61487999999999998</v>
      </c>
    </row>
    <row r="379" spans="1:16" x14ac:dyDescent="0.15">
      <c r="A379" s="4">
        <v>18</v>
      </c>
      <c r="B379" s="4" t="s">
        <v>390</v>
      </c>
      <c r="C379" s="10">
        <v>0.64349999999999996</v>
      </c>
      <c r="D379" s="10">
        <v>0.64729999999999999</v>
      </c>
      <c r="E379" s="10">
        <v>0.63019999999999998</v>
      </c>
      <c r="F379" s="10">
        <v>0.65269999999999995</v>
      </c>
      <c r="G379" s="10">
        <v>0.59019999999999995</v>
      </c>
      <c r="H379" s="11">
        <v>0.62990000000000002</v>
      </c>
      <c r="I379" s="11">
        <v>0.64149999999999996</v>
      </c>
      <c r="J379" s="11">
        <v>0.61699999999999999</v>
      </c>
      <c r="K379" s="11">
        <v>0.59640000000000004</v>
      </c>
      <c r="L379" s="11">
        <v>0.55900000000000005</v>
      </c>
      <c r="M379" s="12">
        <f t="shared" si="20"/>
        <v>0.65269999999999995</v>
      </c>
      <c r="N379" s="12">
        <f t="shared" si="21"/>
        <v>0.6327799999999999</v>
      </c>
      <c r="O379" s="13">
        <f t="shared" si="22"/>
        <v>0.64149999999999996</v>
      </c>
      <c r="P379" s="13">
        <f t="shared" si="23"/>
        <v>0.60875999999999997</v>
      </c>
    </row>
    <row r="380" spans="1:16" x14ac:dyDescent="0.15">
      <c r="A380" s="4">
        <v>54</v>
      </c>
      <c r="B380" s="4" t="s">
        <v>391</v>
      </c>
      <c r="C380" s="10">
        <v>0.49199999999999999</v>
      </c>
      <c r="D380" s="10">
        <v>0.47460000000000002</v>
      </c>
      <c r="E380" s="10">
        <v>0.5464</v>
      </c>
      <c r="F380" s="10">
        <v>0.56740000000000002</v>
      </c>
      <c r="G380" s="10">
        <v>0.5071</v>
      </c>
      <c r="H380" s="11">
        <v>0.624</v>
      </c>
      <c r="I380" s="11">
        <v>0.64059999999999995</v>
      </c>
      <c r="J380" s="11">
        <v>0.61819999999999997</v>
      </c>
      <c r="K380" s="11">
        <v>0.58979999999999999</v>
      </c>
      <c r="L380" s="11">
        <v>0.58330000000000004</v>
      </c>
      <c r="M380" s="12">
        <f t="shared" si="20"/>
        <v>0.56740000000000002</v>
      </c>
      <c r="N380" s="12">
        <f t="shared" si="21"/>
        <v>0.51749999999999996</v>
      </c>
      <c r="O380" s="13">
        <f t="shared" si="22"/>
        <v>0.64059999999999995</v>
      </c>
      <c r="P380" s="13">
        <f t="shared" si="23"/>
        <v>0.61117999999999995</v>
      </c>
    </row>
    <row r="381" spans="1:16" x14ac:dyDescent="0.15">
      <c r="A381" s="4">
        <v>21</v>
      </c>
      <c r="B381" s="4" t="s">
        <v>392</v>
      </c>
      <c r="C381" s="10">
        <v>0.57210000000000005</v>
      </c>
      <c r="D381" s="10">
        <v>0.54610000000000003</v>
      </c>
      <c r="E381" s="10">
        <v>0.51400000000000001</v>
      </c>
      <c r="F381" s="10">
        <v>0.51900000000000002</v>
      </c>
      <c r="G381" s="10">
        <v>0.54200000000000004</v>
      </c>
      <c r="H381" s="11">
        <v>0.62239999999999995</v>
      </c>
      <c r="I381" s="11">
        <v>0.6401</v>
      </c>
      <c r="J381" s="11">
        <v>0.60850000000000004</v>
      </c>
      <c r="K381" s="11">
        <v>0.57950000000000002</v>
      </c>
      <c r="L381" s="11">
        <v>0.56530000000000002</v>
      </c>
      <c r="M381" s="12">
        <f t="shared" si="20"/>
        <v>0.57210000000000005</v>
      </c>
      <c r="N381" s="12">
        <f t="shared" si="21"/>
        <v>0.53864000000000001</v>
      </c>
      <c r="O381" s="13">
        <f t="shared" si="22"/>
        <v>0.6401</v>
      </c>
      <c r="P381" s="13">
        <f t="shared" si="23"/>
        <v>0.60316000000000003</v>
      </c>
    </row>
    <row r="382" spans="1:16" x14ac:dyDescent="0.15">
      <c r="A382" s="4">
        <v>17</v>
      </c>
      <c r="B382" s="4" t="s">
        <v>393</v>
      </c>
      <c r="C382" s="10">
        <v>0.54910000000000003</v>
      </c>
      <c r="D382" s="10">
        <v>0.55889999999999995</v>
      </c>
      <c r="E382" s="10">
        <v>0.58540000000000003</v>
      </c>
      <c r="F382" s="10">
        <v>0.59499999999999997</v>
      </c>
      <c r="G382" s="10">
        <v>0.51719999999999999</v>
      </c>
      <c r="H382" s="11">
        <v>0.61019999999999996</v>
      </c>
      <c r="I382" s="11">
        <v>0.62450000000000006</v>
      </c>
      <c r="J382" s="11">
        <v>0.60819999999999996</v>
      </c>
      <c r="K382" s="11">
        <v>0.57969999999999999</v>
      </c>
      <c r="L382" s="11">
        <v>0.57250000000000001</v>
      </c>
      <c r="M382" s="12">
        <f t="shared" si="20"/>
        <v>0.59499999999999997</v>
      </c>
      <c r="N382" s="12">
        <f t="shared" si="21"/>
        <v>0.56112000000000006</v>
      </c>
      <c r="O382" s="13">
        <f t="shared" si="22"/>
        <v>0.62450000000000006</v>
      </c>
      <c r="P382" s="13">
        <f t="shared" si="23"/>
        <v>0.59902</v>
      </c>
    </row>
    <row r="383" spans="1:16" x14ac:dyDescent="0.15">
      <c r="A383" s="4">
        <v>5</v>
      </c>
      <c r="B383" s="4" t="s">
        <v>394</v>
      </c>
      <c r="C383" s="10">
        <v>0.57120000000000004</v>
      </c>
      <c r="D383" s="10">
        <v>0.55359999999999998</v>
      </c>
      <c r="E383" s="10">
        <v>0.54700000000000004</v>
      </c>
      <c r="F383" s="10">
        <v>0.4778</v>
      </c>
      <c r="G383" s="10">
        <v>0.48020000000000002</v>
      </c>
      <c r="H383" s="11">
        <v>0.59960000000000002</v>
      </c>
      <c r="I383" s="11">
        <v>0.61699999999999999</v>
      </c>
      <c r="J383" s="11">
        <v>0.59040000000000004</v>
      </c>
      <c r="K383" s="11">
        <v>0.5675</v>
      </c>
      <c r="L383" s="11">
        <v>0.56369999999999998</v>
      </c>
      <c r="M383" s="12">
        <f t="shared" si="20"/>
        <v>0.57120000000000004</v>
      </c>
      <c r="N383" s="12">
        <f t="shared" si="21"/>
        <v>0.52596000000000009</v>
      </c>
      <c r="O383" s="13">
        <f t="shared" si="22"/>
        <v>0.61699999999999999</v>
      </c>
      <c r="P383" s="13">
        <f t="shared" si="23"/>
        <v>0.58764000000000005</v>
      </c>
    </row>
    <row r="384" spans="1:16" x14ac:dyDescent="0.15">
      <c r="A384" s="4">
        <v>20</v>
      </c>
      <c r="B384" s="4" t="s">
        <v>395</v>
      </c>
      <c r="C384" s="10">
        <v>0.5292</v>
      </c>
      <c r="D384" s="10">
        <v>0.53700000000000003</v>
      </c>
      <c r="E384" s="10">
        <v>0.48280000000000001</v>
      </c>
      <c r="F384" s="10">
        <v>0.48720000000000002</v>
      </c>
      <c r="G384" s="10">
        <v>0.54200000000000004</v>
      </c>
      <c r="H384" s="11">
        <v>0.55759999999999998</v>
      </c>
      <c r="I384" s="11">
        <v>0.57479999999999998</v>
      </c>
      <c r="J384" s="11">
        <v>0.5665</v>
      </c>
      <c r="K384" s="11">
        <v>0.55200000000000005</v>
      </c>
      <c r="L384" s="11">
        <v>0.53810000000000002</v>
      </c>
      <c r="M384" s="12">
        <f t="shared" si="20"/>
        <v>0.54200000000000004</v>
      </c>
      <c r="N384" s="12">
        <f t="shared" si="21"/>
        <v>0.51563999999999999</v>
      </c>
      <c r="O384" s="13">
        <f t="shared" si="22"/>
        <v>0.57479999999999998</v>
      </c>
      <c r="P384" s="13">
        <f t="shared" si="23"/>
        <v>0.55780000000000007</v>
      </c>
    </row>
  </sheetData>
  <mergeCells count="2">
    <mergeCell ref="C2:G2"/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6T17:53:03Z</dcterms:created>
  <dcterms:modified xsi:type="dcterms:W3CDTF">2021-04-06T17:58:03Z</dcterms:modified>
</cp:coreProperties>
</file>